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V:\MAD-RBAB\03_RBAB-internal\MAD1000-P019-ZF_rDNA_circles\Paper\"/>
    </mc:Choice>
  </mc:AlternateContent>
  <bookViews>
    <workbookView xWindow="0" yWindow="0" windowWidth="28800" windowHeight="12330"/>
  </bookViews>
  <sheets>
    <sheet name="45S-M" sheetId="1" r:id="rId1"/>
    <sheet name="45S-U" sheetId="2" r:id="rId2"/>
    <sheet name="45S-S" sheetId="3" r:id="rId3"/>
  </sheets>
  <calcPr calcId="162913"/>
</workbook>
</file>

<file path=xl/calcChain.xml><?xml version="1.0" encoding="utf-8"?>
<calcChain xmlns="http://schemas.openxmlformats.org/spreadsheetml/2006/main">
  <c r="M15" i="3" l="1"/>
  <c r="P8" i="3"/>
  <c r="N8" i="3"/>
  <c r="N6" i="3" s="1"/>
  <c r="O6" i="3" s="1"/>
  <c r="L8" i="3"/>
  <c r="K8" i="3"/>
  <c r="K7" i="3" s="1"/>
  <c r="P7" i="3"/>
  <c r="P6" i="3"/>
  <c r="P5" i="3"/>
  <c r="P4" i="3"/>
  <c r="Q4" i="3" s="1"/>
  <c r="H6" i="3"/>
  <c r="X14" i="2"/>
  <c r="X13" i="2"/>
  <c r="X12" i="2"/>
  <c r="X11" i="2"/>
  <c r="X10" i="2"/>
  <c r="X9" i="2"/>
  <c r="X8" i="2"/>
  <c r="X7" i="2"/>
  <c r="X6" i="2"/>
  <c r="X5" i="2"/>
  <c r="U21" i="2"/>
  <c r="P7" i="2"/>
  <c r="P10" i="2"/>
  <c r="L7" i="3" l="1"/>
  <c r="K5" i="3"/>
  <c r="K4" i="3" s="1"/>
  <c r="L4" i="3" s="1"/>
  <c r="K6" i="3"/>
  <c r="L6" i="3" s="1"/>
  <c r="N7" i="3"/>
  <c r="N5" i="3" s="1"/>
  <c r="O5" i="3"/>
  <c r="N4" i="3"/>
  <c r="O4" i="3" s="1"/>
  <c r="L5" i="3"/>
  <c r="O7" i="3"/>
  <c r="O8" i="3"/>
  <c r="P13" i="2"/>
  <c r="H13" i="2"/>
  <c r="H10" i="2"/>
  <c r="X4" i="2"/>
  <c r="M21" i="2"/>
  <c r="P20" i="2"/>
  <c r="P19" i="2"/>
  <c r="P18" i="2"/>
  <c r="P17" i="2"/>
  <c r="P16" i="2"/>
  <c r="K16" i="2"/>
  <c r="K17" i="2" s="1"/>
  <c r="K18" i="2" s="1"/>
  <c r="P15" i="2"/>
  <c r="O15" i="2" s="1"/>
  <c r="N16" i="2" s="1"/>
  <c r="L15" i="2"/>
  <c r="P14" i="2"/>
  <c r="N14" i="2" s="1"/>
  <c r="K14" i="2"/>
  <c r="P12" i="2"/>
  <c r="P11" i="2"/>
  <c r="P9" i="2"/>
  <c r="P8" i="2"/>
  <c r="P6" i="2"/>
  <c r="P5" i="2"/>
  <c r="P4" i="2"/>
  <c r="O16" i="2" l="1"/>
  <c r="N17" i="2" s="1"/>
  <c r="O17" i="2" s="1"/>
  <c r="N18" i="2" s="1"/>
  <c r="O18" i="2" s="1"/>
  <c r="N19" i="2" s="1"/>
  <c r="O19" i="2" s="1"/>
  <c r="N20" i="2" s="1"/>
  <c r="O20" i="2" s="1"/>
  <c r="L16" i="2"/>
  <c r="V14" i="2"/>
  <c r="V13" i="2" s="1"/>
  <c r="V12" i="2" s="1"/>
  <c r="W12" i="2" s="1"/>
  <c r="N13" i="2"/>
  <c r="N12" i="2" s="1"/>
  <c r="O12" i="2" s="1"/>
  <c r="O14" i="2"/>
  <c r="N11" i="2"/>
  <c r="K12" i="2"/>
  <c r="L12" i="2" s="1"/>
  <c r="K13" i="2"/>
  <c r="L13" i="2" s="1"/>
  <c r="L14" i="2"/>
  <c r="Q15" i="2"/>
  <c r="Q4" i="2"/>
  <c r="Y4" i="2"/>
  <c r="K19" i="2"/>
  <c r="L18" i="2"/>
  <c r="L17" i="2"/>
  <c r="H13" i="3"/>
  <c r="H12" i="3"/>
  <c r="H11" i="3"/>
  <c r="H10" i="3"/>
  <c r="H19" i="2"/>
  <c r="H18" i="2"/>
  <c r="H17" i="2"/>
  <c r="H16" i="2"/>
  <c r="K11" i="2" l="1"/>
  <c r="L11" i="2" s="1"/>
  <c r="V11" i="2"/>
  <c r="V10" i="2" s="1"/>
  <c r="W10" i="2" s="1"/>
  <c r="W13" i="2"/>
  <c r="W14" i="2"/>
  <c r="K9" i="2"/>
  <c r="K8" i="2" s="1"/>
  <c r="L8" i="2" s="1"/>
  <c r="K10" i="2"/>
  <c r="L10" i="2" s="1"/>
  <c r="O13" i="2"/>
  <c r="N10" i="2"/>
  <c r="O11" i="2"/>
  <c r="K20" i="2"/>
  <c r="L20" i="2" s="1"/>
  <c r="L19" i="2"/>
  <c r="K7" i="2" l="1"/>
  <c r="W11" i="2"/>
  <c r="L9" i="2"/>
  <c r="V9" i="2"/>
  <c r="N9" i="2"/>
  <c r="O10" i="2"/>
  <c r="L7" i="2"/>
  <c r="K6" i="2"/>
  <c r="H6" i="2"/>
  <c r="H5" i="2"/>
  <c r="H4" i="2"/>
  <c r="H11" i="2"/>
  <c r="H12" i="2"/>
  <c r="D15" i="2"/>
  <c r="E21" i="2"/>
  <c r="E31" i="1"/>
  <c r="H30" i="1"/>
  <c r="H29" i="1"/>
  <c r="I29" i="1" s="1"/>
  <c r="H28" i="1"/>
  <c r="H27" i="1"/>
  <c r="H26" i="1"/>
  <c r="H25" i="1"/>
  <c r="H24" i="1"/>
  <c r="H23" i="1"/>
  <c r="H22" i="1"/>
  <c r="H20" i="1"/>
  <c r="H19" i="1"/>
  <c r="H18" i="1"/>
  <c r="H17" i="1"/>
  <c r="C14" i="1"/>
  <c r="C15" i="1" s="1"/>
  <c r="H13" i="1"/>
  <c r="D13" i="1"/>
  <c r="H12" i="1"/>
  <c r="F12" i="1" s="1"/>
  <c r="D12" i="1"/>
  <c r="C12" i="1"/>
  <c r="H11" i="1"/>
  <c r="C11" i="1"/>
  <c r="D11" i="1" s="1"/>
  <c r="H10" i="1"/>
  <c r="H9" i="1"/>
  <c r="H8" i="1"/>
  <c r="H7" i="1"/>
  <c r="H6" i="1"/>
  <c r="D14" i="1" l="1"/>
  <c r="F14" i="1"/>
  <c r="I13" i="1"/>
  <c r="I6" i="1"/>
  <c r="I21" i="1"/>
  <c r="I22" i="1"/>
  <c r="I31" i="1" s="1"/>
  <c r="W9" i="2"/>
  <c r="V8" i="2"/>
  <c r="O9" i="2"/>
  <c r="N8" i="2"/>
  <c r="K5" i="2"/>
  <c r="L6" i="2"/>
  <c r="C16" i="1"/>
  <c r="D15" i="1"/>
  <c r="F15" i="1"/>
  <c r="G14" i="1"/>
  <c r="G12" i="1"/>
  <c r="F11" i="1"/>
  <c r="C10" i="1"/>
  <c r="G13" i="1"/>
  <c r="E15" i="3"/>
  <c r="H14" i="3"/>
  <c r="C10" i="3"/>
  <c r="D10" i="3" s="1"/>
  <c r="H9" i="3"/>
  <c r="D9" i="3"/>
  <c r="H8" i="3"/>
  <c r="F8" i="3" s="1"/>
  <c r="F6" i="3" s="1"/>
  <c r="G6" i="3" s="1"/>
  <c r="C8" i="3"/>
  <c r="H7" i="3"/>
  <c r="H5" i="3"/>
  <c r="H4" i="3"/>
  <c r="H20" i="2"/>
  <c r="C16" i="2"/>
  <c r="D16" i="2" s="1"/>
  <c r="H15" i="2"/>
  <c r="G15" i="2" s="1"/>
  <c r="F16" i="2" s="1"/>
  <c r="G16" i="2" s="1"/>
  <c r="F17" i="2" s="1"/>
  <c r="H14" i="2"/>
  <c r="C14" i="2"/>
  <c r="H9" i="2"/>
  <c r="H8" i="2"/>
  <c r="H7" i="2"/>
  <c r="G9" i="3" l="1"/>
  <c r="I9" i="3"/>
  <c r="D8" i="3"/>
  <c r="C6" i="3"/>
  <c r="D6" i="3" s="1"/>
  <c r="I4" i="3"/>
  <c r="V7" i="2"/>
  <c r="W8" i="2"/>
  <c r="N7" i="2"/>
  <c r="O8" i="2"/>
  <c r="F14" i="2"/>
  <c r="F13" i="2" s="1"/>
  <c r="C12" i="2"/>
  <c r="C11" i="2" s="1"/>
  <c r="C13" i="2"/>
  <c r="D13" i="2" s="1"/>
  <c r="I15" i="2"/>
  <c r="I4" i="2"/>
  <c r="K4" i="2"/>
  <c r="L4" i="2" s="1"/>
  <c r="L5" i="2"/>
  <c r="F7" i="3"/>
  <c r="F5" i="3" s="1"/>
  <c r="F10" i="3"/>
  <c r="F11" i="3" s="1"/>
  <c r="F12" i="3" s="1"/>
  <c r="D16" i="1"/>
  <c r="C17" i="1"/>
  <c r="D10" i="1"/>
  <c r="C9" i="1"/>
  <c r="G15" i="1"/>
  <c r="F16" i="1"/>
  <c r="F10" i="1"/>
  <c r="G11" i="1"/>
  <c r="C7" i="3"/>
  <c r="G8" i="3"/>
  <c r="C11" i="3"/>
  <c r="C17" i="2"/>
  <c r="D14" i="2"/>
  <c r="G11" i="3" l="1"/>
  <c r="D12" i="2"/>
  <c r="G14" i="2"/>
  <c r="W7" i="2"/>
  <c r="V6" i="2"/>
  <c r="N6" i="2"/>
  <c r="O7" i="2"/>
  <c r="F12" i="2"/>
  <c r="G13" i="2"/>
  <c r="D11" i="2"/>
  <c r="C10" i="2"/>
  <c r="D10" i="2" s="1"/>
  <c r="G7" i="3"/>
  <c r="G10" i="3"/>
  <c r="C8" i="1"/>
  <c r="D9" i="1"/>
  <c r="F9" i="1"/>
  <c r="G10" i="1"/>
  <c r="G16" i="1"/>
  <c r="F17" i="1"/>
  <c r="C18" i="1"/>
  <c r="D17" i="1"/>
  <c r="D11" i="3"/>
  <c r="C12" i="3"/>
  <c r="G12" i="3"/>
  <c r="F13" i="3"/>
  <c r="G5" i="3"/>
  <c r="F4" i="3"/>
  <c r="C5" i="3"/>
  <c r="D7" i="3"/>
  <c r="C9" i="2"/>
  <c r="D17" i="2"/>
  <c r="C18" i="2"/>
  <c r="V5" i="2" l="1"/>
  <c r="W6" i="2"/>
  <c r="N5" i="2"/>
  <c r="O6" i="2"/>
  <c r="F11" i="2"/>
  <c r="G12" i="2"/>
  <c r="D8" i="1"/>
  <c r="C7" i="1"/>
  <c r="C19" i="1"/>
  <c r="D18" i="1"/>
  <c r="G9" i="1"/>
  <c r="F8" i="1"/>
  <c r="G17" i="1"/>
  <c r="F18" i="1"/>
  <c r="F14" i="3"/>
  <c r="G13" i="3"/>
  <c r="C4" i="3"/>
  <c r="D5" i="3"/>
  <c r="G4" i="3"/>
  <c r="D12" i="3"/>
  <c r="C13" i="3"/>
  <c r="D18" i="2"/>
  <c r="C19" i="2"/>
  <c r="D9" i="2"/>
  <c r="C8" i="2"/>
  <c r="W5" i="2" l="1"/>
  <c r="V4" i="2"/>
  <c r="W4" i="2" s="1"/>
  <c r="N4" i="2"/>
  <c r="O4" i="2" s="1"/>
  <c r="O5" i="2"/>
  <c r="F10" i="2"/>
  <c r="G11" i="2"/>
  <c r="D19" i="1"/>
  <c r="C20" i="1"/>
  <c r="F19" i="1"/>
  <c r="G18" i="1"/>
  <c r="G8" i="1"/>
  <c r="F7" i="1"/>
  <c r="D7" i="1"/>
  <c r="C6" i="1"/>
  <c r="D6" i="1" s="1"/>
  <c r="C14" i="3"/>
  <c r="D13" i="3"/>
  <c r="D4" i="3"/>
  <c r="G14" i="3"/>
  <c r="C20" i="2"/>
  <c r="D19" i="2"/>
  <c r="C7" i="2"/>
  <c r="C6" i="2" s="1"/>
  <c r="C5" i="2" s="1"/>
  <c r="D5" i="2" s="1"/>
  <c r="D8" i="2"/>
  <c r="F9" i="2" l="1"/>
  <c r="G10" i="2"/>
  <c r="D6" i="2"/>
  <c r="F6" i="1"/>
  <c r="G6" i="1" s="1"/>
  <c r="G7" i="1"/>
  <c r="C22" i="1"/>
  <c r="D20" i="1"/>
  <c r="F20" i="1"/>
  <c r="G19" i="1"/>
  <c r="D14" i="3"/>
  <c r="D7" i="2"/>
  <c r="D20" i="2"/>
  <c r="F8" i="2" l="1"/>
  <c r="G9" i="2"/>
  <c r="C4" i="2"/>
  <c r="D22" i="1"/>
  <c r="C23" i="1"/>
  <c r="F22" i="1"/>
  <c r="G20" i="1"/>
  <c r="F7" i="2" l="1"/>
  <c r="G8" i="2"/>
  <c r="D4" i="2"/>
  <c r="C24" i="1"/>
  <c r="D23" i="1"/>
  <c r="F23" i="1"/>
  <c r="G22" i="1"/>
  <c r="F6" i="2" l="1"/>
  <c r="G7" i="2"/>
  <c r="F24" i="1"/>
  <c r="G23" i="1"/>
  <c r="C25" i="1"/>
  <c r="D24" i="1"/>
  <c r="F5" i="2" l="1"/>
  <c r="G6" i="2"/>
  <c r="C26" i="1"/>
  <c r="D25" i="1"/>
  <c r="F25" i="1"/>
  <c r="G24" i="1"/>
  <c r="F4" i="2" l="1"/>
  <c r="G4" i="2" s="1"/>
  <c r="G5" i="2"/>
  <c r="F26" i="1"/>
  <c r="G25" i="1"/>
  <c r="C27" i="1"/>
  <c r="D26" i="1"/>
  <c r="C28" i="1" l="1"/>
  <c r="D27" i="1"/>
  <c r="G26" i="1"/>
  <c r="F27" i="1"/>
  <c r="F28" i="1" l="1"/>
  <c r="G27" i="1"/>
  <c r="C29" i="1"/>
  <c r="D28" i="1"/>
  <c r="F29" i="1" l="1"/>
  <c r="G28" i="1"/>
  <c r="C30" i="1"/>
  <c r="D30" i="1" s="1"/>
  <c r="D29" i="1"/>
  <c r="F30" i="1" l="1"/>
  <c r="G30" i="1" s="1"/>
  <c r="G29" i="1"/>
  <c r="G17" i="2" l="1"/>
  <c r="F18" i="2" s="1"/>
  <c r="G18" i="2" l="1"/>
  <c r="F19" i="2" s="1"/>
  <c r="G19" i="2" l="1"/>
  <c r="F20" i="2" s="1"/>
  <c r="G20" i="2" l="1"/>
  <c r="S14" i="2" l="1"/>
  <c r="S12" i="2" s="1"/>
  <c r="T12" i="2" l="1"/>
  <c r="S11" i="2"/>
  <c r="T14" i="2"/>
  <c r="S13" i="2"/>
  <c r="T13" i="2" s="1"/>
  <c r="S10" i="2" l="1"/>
  <c r="T10" i="2" s="1"/>
  <c r="S9" i="2"/>
  <c r="T11" i="2"/>
  <c r="T9" i="2" l="1"/>
  <c r="S8" i="2"/>
  <c r="S7" i="2" l="1"/>
  <c r="T8" i="2"/>
  <c r="S6" i="2" l="1"/>
  <c r="T7" i="2"/>
  <c r="T6" i="2" l="1"/>
  <c r="S5" i="2"/>
  <c r="S4" i="2" l="1"/>
  <c r="T4" i="2" s="1"/>
  <c r="T5" i="2"/>
</calcChain>
</file>

<file path=xl/sharedStrings.xml><?xml version="1.0" encoding="utf-8"?>
<sst xmlns="http://schemas.openxmlformats.org/spreadsheetml/2006/main" count="211" uniqueCount="136">
  <si>
    <t>name</t>
  </si>
  <si>
    <t>begin</t>
  </si>
  <si>
    <t>end</t>
  </si>
  <si>
    <t>length</t>
  </si>
  <si>
    <t>abbreviation</t>
  </si>
  <si>
    <t>Relative positions to 5'ETS</t>
  </si>
  <si>
    <t>Genome position chromosome 4*</t>
  </si>
  <si>
    <t>5' upstream region - intermediate sequence-1</t>
  </si>
  <si>
    <t>45S-5' external transcribed spacer</t>
  </si>
  <si>
    <t>45S-18S coding sequence</t>
  </si>
  <si>
    <t>45S-5.8S coding sequence</t>
  </si>
  <si>
    <t>45S-28S coding sequence</t>
  </si>
  <si>
    <t>45S-3' external transcribed spacer</t>
  </si>
  <si>
    <t>45S-inter repeat untranscribed spacer</t>
  </si>
  <si>
    <t>5' upstream region - intermediate sequence-2</t>
  </si>
  <si>
    <t>5' upstream region - intermediate sequence-3</t>
  </si>
  <si>
    <t>5' upstream region - 21x72 GGAGG repeat</t>
  </si>
  <si>
    <t>5' upstream region - 16x3 ACC repeat</t>
  </si>
  <si>
    <t>45S-18S coding sequence (partial)</t>
  </si>
  <si>
    <r>
      <rPr>
        <b/>
        <i/>
        <sz val="9"/>
        <color rgb="FF212121"/>
        <rFont val="Arial"/>
        <family val="2"/>
      </rPr>
      <t>*</t>
    </r>
    <r>
      <rPr>
        <i/>
        <sz val="9"/>
        <color rgb="FF212121"/>
        <rFont val="Arial"/>
        <family val="2"/>
      </rPr>
      <t>Genome (GRCz11 reference Annotation Release 106) NC_007115.7</t>
    </r>
  </si>
  <si>
    <t>45S-internal transcribed spacer-1</t>
  </si>
  <si>
    <t>45S-internal transcribed spacer-2</t>
  </si>
  <si>
    <t xml:space="preserve">45S Maternal </t>
  </si>
  <si>
    <t>45S-M</t>
  </si>
  <si>
    <t>45S-M-R1_5'-UR-GCA-R</t>
  </si>
  <si>
    <t>45S-M-R1_5'-UR-IS-1</t>
  </si>
  <si>
    <t>45S-M-R1_5'-UR-IS-2</t>
  </si>
  <si>
    <t>45S-M-R1_5'-UR-ACC-R</t>
  </si>
  <si>
    <t>45S-M-R1_5'-UR-GGAGG-R</t>
  </si>
  <si>
    <t>45S-M-R1_5'-UR-IS-3</t>
  </si>
  <si>
    <t>45S-M-R1_5’-ETS</t>
  </si>
  <si>
    <t>45S-M-R1_18S</t>
  </si>
  <si>
    <t>45S-M-R1_ITS-1</t>
  </si>
  <si>
    <t>45S-M-R1_5.8S</t>
  </si>
  <si>
    <t>45S-M-R1_ITS-2</t>
  </si>
  <si>
    <t>45S-M-R1_28S</t>
  </si>
  <si>
    <t>45S-M-R1_3’-ETS</t>
  </si>
  <si>
    <t>45S-M-R1-R2_IRUS</t>
  </si>
  <si>
    <t>45S-M-R2_5'-UR-IS-1</t>
  </si>
  <si>
    <t>45S-M-R2_5'-UR-IS-2</t>
  </si>
  <si>
    <t>45S-M-R2_5'-UR-ACC-R</t>
  </si>
  <si>
    <t>45S-M-R2_5'-UR-GGAGG-R</t>
  </si>
  <si>
    <t>45S-M-R2_5'-UR-IS-3</t>
  </si>
  <si>
    <t>45S-M-R2_5’-ETS</t>
  </si>
  <si>
    <t>45S-M-R2_18Sp</t>
  </si>
  <si>
    <t>5' upstream region -5'-part</t>
  </si>
  <si>
    <t>5' upstream region - intermediate sequence-b</t>
  </si>
  <si>
    <t>5' upstream region - intermediate sequence-a</t>
  </si>
  <si>
    <t>5' upstream region - intermediate sequence-3b</t>
  </si>
  <si>
    <t>5' upstream region - intermediate sequence-3a</t>
  </si>
  <si>
    <t>45S-M-Repeat-1</t>
  </si>
  <si>
    <t>45S-M-Repeat-2</t>
  </si>
  <si>
    <r>
      <rPr>
        <b/>
        <i/>
        <sz val="9"/>
        <color rgb="FF212121"/>
        <rFont val="Arial"/>
        <family val="2"/>
      </rPr>
      <t>*</t>
    </r>
    <r>
      <rPr>
        <i/>
        <sz val="9"/>
        <color rgb="FF212121"/>
        <rFont val="Arial"/>
        <family val="2"/>
      </rPr>
      <t>Genome (GRCz11 reference Annotation Release 106) NC_007116.7</t>
    </r>
  </si>
  <si>
    <t>Genome position chromosome 5*</t>
  </si>
  <si>
    <t>5' upstream region - 5' part</t>
  </si>
  <si>
    <t xml:space="preserve">45S Somatic </t>
  </si>
  <si>
    <t>45S-Repeat</t>
  </si>
  <si>
    <t>45S-U1 upstream</t>
  </si>
  <si>
    <t>5' upstream region - intermediate sequence-c</t>
  </si>
  <si>
    <t>45S Unexpressed 1</t>
  </si>
  <si>
    <t>45S-U1-U2</t>
  </si>
  <si>
    <t>45S-U-downstream</t>
  </si>
  <si>
    <t>45S-U1-up-R_5'-UR-5'part</t>
  </si>
  <si>
    <t>45S-U1-up-R_5'-UR-IS-3a</t>
  </si>
  <si>
    <t>45S-U1-up-R_5'-UR-IS-a</t>
  </si>
  <si>
    <t>45S-U1-up-R_5'-UR-TGG-R</t>
  </si>
  <si>
    <t>45S-U1-up-R_5'-UR-IS-b</t>
  </si>
  <si>
    <t>45S-U1-up-R_5'-UR-IS-c</t>
  </si>
  <si>
    <t>45S-U1-up-R_5'-UR-IS-1</t>
  </si>
  <si>
    <t>45S-U1-up-R_5'-UR-IS-3b</t>
  </si>
  <si>
    <t>45S-U1-up-R_5’-ETS</t>
  </si>
  <si>
    <t>45S-U1-up-R_18S</t>
  </si>
  <si>
    <t>45S-U1-up-R_ITS-1</t>
  </si>
  <si>
    <t>45S-U1-up-R_5.8S</t>
  </si>
  <si>
    <t>45S-U1-up-R_ITS-2</t>
  </si>
  <si>
    <t>45S-U1-up-R_28S</t>
  </si>
  <si>
    <t>45S-U1-U2-R_5'-UR-5'part</t>
  </si>
  <si>
    <t>45S-U1-U2-R_5'-UR-IS-3a</t>
  </si>
  <si>
    <t>45S-U1-U2-R_5'-UR-IS-a</t>
  </si>
  <si>
    <t>45S-U1-U2-R_5'-UR-TGG-R</t>
  </si>
  <si>
    <t>45S-U1-U2-R_5'-UR-IS-b</t>
  </si>
  <si>
    <t>45S-U1-U2-R_5'-UR-IS-c</t>
  </si>
  <si>
    <t>45S-U1-U2-R_5'-UR-IS-1</t>
  </si>
  <si>
    <t>45S-U1-U2-R_5'-UR-IS-3b</t>
  </si>
  <si>
    <t>45S-U1-U2-R_5’-ETS</t>
  </si>
  <si>
    <t>45S-U1-U2-R_18S</t>
  </si>
  <si>
    <t>45S-U1-U2-R_ITS-1</t>
  </si>
  <si>
    <t>45S-U1-U2-R_5.8S</t>
  </si>
  <si>
    <t>45S-U1-U2-R_ITS-2</t>
  </si>
  <si>
    <t>45S-U1-U2-R_28S</t>
  </si>
  <si>
    <t>45S-U2-down-R_5'-UR-5'part</t>
  </si>
  <si>
    <t>45S-U2-down-R_5'-UR-IS-3a</t>
  </si>
  <si>
    <t>45S-U2-down-R_5'-UR-IS-a</t>
  </si>
  <si>
    <t>45S-U2-down-R_5'-UR-TGG-R</t>
  </si>
  <si>
    <t>45S-U2-down-R_5'-UR-IS-b</t>
  </si>
  <si>
    <t>45S-U2-down-R_5'-UR-IS-c</t>
  </si>
  <si>
    <t>45S-U2-down-R_5'-UR-IS-1</t>
  </si>
  <si>
    <t>45S-U2-down-R_5'-UR-IS-3b</t>
  </si>
  <si>
    <t>5' upstream region - intermediate sequence-x</t>
  </si>
  <si>
    <t>5' upstream region - intermediate sequence-y</t>
  </si>
  <si>
    <t>45S-S upstream</t>
  </si>
  <si>
    <t>45S-S-up-R_5'-UR-IS-5'part</t>
  </si>
  <si>
    <t>45S-S-up-R_5'-UR-IS-x-R</t>
  </si>
  <si>
    <t>45S-S-up-R_5'-UR-IS-y</t>
  </si>
  <si>
    <t>45S-S-up-R_5’-ETS</t>
  </si>
  <si>
    <t>45S-S-up-R_18S</t>
  </si>
  <si>
    <t>45S-S-up-R_ITS-1</t>
  </si>
  <si>
    <t>45S-S-up-R_5.8S</t>
  </si>
  <si>
    <t>45S-S-up-R_ITS-2</t>
  </si>
  <si>
    <t>45S-S-up-R_28S</t>
  </si>
  <si>
    <t>45S-S downstream</t>
  </si>
  <si>
    <t>45S-S-down-R_5'-UR-IS-5'part</t>
  </si>
  <si>
    <t>45S-S-down-R_5'-UR-IS-x-R</t>
  </si>
  <si>
    <t>45S-S-down-R_5'-UR-IS-y</t>
  </si>
  <si>
    <t>5' upstream region - 7x212 TGG repeat</t>
  </si>
  <si>
    <t>5' upstream region - Ig swith-like region</t>
  </si>
  <si>
    <t>5' upstream region - 4x78 CCA repeat</t>
  </si>
  <si>
    <t>45S-U1-up-R_5'-UR-CCA-R</t>
  </si>
  <si>
    <t>45S-U1-U2-R_5'-UR-CCA-R</t>
  </si>
  <si>
    <t>45S-U2-down-R_5'-UR-CCA-R</t>
  </si>
  <si>
    <t>5' upstream region - 7x300 TGGG repeat</t>
  </si>
  <si>
    <t>45S-S-up-R_5'-UR-TGGG-R</t>
  </si>
  <si>
    <t>45S-S-down-R_5'-UR-TGGG-R</t>
  </si>
  <si>
    <t>5' upstream region - Ig switch-like region</t>
  </si>
  <si>
    <t>45S-M-R1_5'-UR-IgSL-R</t>
  </si>
  <si>
    <t>45S-M-R2_5'-UR-IgSL-R</t>
  </si>
  <si>
    <t>5' upstream region - 5x90 GCA repeat</t>
  </si>
  <si>
    <t>5' upstream region - 3x90 CGA repeat</t>
  </si>
  <si>
    <t>Supplemental File SF3: 45S Repeat regions, genomic elements and genomic location</t>
  </si>
  <si>
    <t>45S-U1-up-R_5'-UR-IgSL-R</t>
  </si>
  <si>
    <t>45S-U1-U2-R_5'-UR-IgSL-R</t>
  </si>
  <si>
    <t>45S-U2-down-R_5'-UR-IgSL-R</t>
  </si>
  <si>
    <t>45S-S-up-R_5'-UR-GGG-R</t>
  </si>
  <si>
    <t>45S-S-down-R_5'-UR-GGG-R</t>
  </si>
  <si>
    <t>5' upstream region - 8x46 GGG repeat</t>
  </si>
  <si>
    <t>45S-M-R2_5'-UR-GCA-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_-* #,##0.00_-;\-* #,##0.00_-;_-* &quot;-&quot;??_-;_-@_-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9"/>
      <color rgb="FF212121"/>
      <name val="Arial"/>
      <family val="2"/>
    </font>
    <font>
      <b/>
      <i/>
      <sz val="9"/>
      <color rgb="FF212121"/>
      <name val="Arial"/>
      <family val="2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rgb="FF365F91"/>
      <name val="Cambria"/>
      <family val="1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5585B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42A2A"/>
        <bgColor indexed="64"/>
      </patternFill>
    </fill>
    <fill>
      <patternFill patternType="solid">
        <fgColor theme="6" tint="0.79998168889431442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164" fontId="5" fillId="0" borderId="0" applyFont="0" applyFill="0" applyBorder="0" applyAlignment="0" applyProtection="0"/>
  </cellStyleXfs>
  <cellXfs count="58">
    <xf numFmtId="0" fontId="0" fillId="0" borderId="0" xfId="0"/>
    <xf numFmtId="3" fontId="0" fillId="0" borderId="0" xfId="0" applyNumberFormat="1"/>
    <xf numFmtId="0" fontId="0" fillId="0" borderId="0" xfId="0" applyAlignment="1">
      <alignment horizontal="right" indent="1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0" fillId="0" borderId="9" xfId="0" applyBorder="1"/>
    <xf numFmtId="0" fontId="0" fillId="0" borderId="0" xfId="0" applyBorder="1"/>
    <xf numFmtId="0" fontId="0" fillId="0" borderId="10" xfId="0" applyBorder="1"/>
    <xf numFmtId="3" fontId="0" fillId="0" borderId="0" xfId="0" applyNumberFormat="1" applyBorder="1" applyAlignment="1">
      <alignment horizontal="right" indent="1"/>
    </xf>
    <xf numFmtId="3" fontId="0" fillId="0" borderId="10" xfId="0" applyNumberFormat="1" applyBorder="1" applyAlignment="1">
      <alignment horizontal="right" indent="1"/>
    </xf>
    <xf numFmtId="3" fontId="0" fillId="0" borderId="9" xfId="0" applyNumberFormat="1" applyBorder="1" applyAlignment="1">
      <alignment horizontal="right" indent="1"/>
    </xf>
    <xf numFmtId="0" fontId="1" fillId="0" borderId="9" xfId="0" applyFont="1" applyBorder="1"/>
    <xf numFmtId="3" fontId="0" fillId="0" borderId="11" xfId="0" applyNumberFormat="1" applyBorder="1" applyAlignment="1">
      <alignment horizontal="right" indent="1"/>
    </xf>
    <xf numFmtId="0" fontId="0" fillId="0" borderId="13" xfId="0" applyBorder="1"/>
    <xf numFmtId="3" fontId="0" fillId="0" borderId="15" xfId="0" applyNumberFormat="1" applyBorder="1" applyAlignment="1">
      <alignment horizontal="right" indent="1"/>
    </xf>
    <xf numFmtId="3" fontId="0" fillId="0" borderId="14" xfId="0" applyNumberFormat="1" applyBorder="1" applyAlignment="1">
      <alignment horizontal="right" indent="1"/>
    </xf>
    <xf numFmtId="0" fontId="0" fillId="0" borderId="15" xfId="0" applyBorder="1" applyAlignment="1">
      <alignment horizontal="right" indent="1"/>
    </xf>
    <xf numFmtId="3" fontId="0" fillId="0" borderId="16" xfId="0" applyNumberFormat="1" applyBorder="1" applyAlignment="1">
      <alignment horizontal="right" indent="1"/>
    </xf>
    <xf numFmtId="3" fontId="0" fillId="0" borderId="17" xfId="0" applyNumberFormat="1" applyBorder="1" applyAlignment="1">
      <alignment horizontal="right" indent="1"/>
    </xf>
    <xf numFmtId="0" fontId="0" fillId="0" borderId="7" xfId="0" applyBorder="1" applyAlignment="1">
      <alignment horizontal="right" indent="1"/>
    </xf>
    <xf numFmtId="3" fontId="0" fillId="0" borderId="7" xfId="0" applyNumberFormat="1" applyBorder="1" applyAlignment="1">
      <alignment horizontal="right" indent="1"/>
    </xf>
    <xf numFmtId="0" fontId="0" fillId="0" borderId="14" xfId="0" applyBorder="1"/>
    <xf numFmtId="0" fontId="0" fillId="0" borderId="16" xfId="0" applyBorder="1"/>
    <xf numFmtId="0" fontId="0" fillId="0" borderId="6" xfId="0" applyBorder="1"/>
    <xf numFmtId="0" fontId="2" fillId="2" borderId="18" xfId="0" applyFont="1" applyFill="1" applyBorder="1" applyAlignment="1">
      <alignment horizontal="center"/>
    </xf>
    <xf numFmtId="3" fontId="0" fillId="0" borderId="0" xfId="0" applyNumberFormat="1"/>
    <xf numFmtId="3" fontId="0" fillId="0" borderId="14" xfId="0" applyNumberFormat="1" applyFill="1" applyBorder="1" applyAlignment="1">
      <alignment horizontal="right" indent="1"/>
    </xf>
    <xf numFmtId="0" fontId="0" fillId="0" borderId="15" xfId="0" applyBorder="1"/>
    <xf numFmtId="0" fontId="0" fillId="0" borderId="7" xfId="0" applyBorder="1"/>
    <xf numFmtId="0" fontId="2" fillId="2" borderId="20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3" borderId="2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5" borderId="21" xfId="0" applyFont="1" applyFill="1" applyBorder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Border="1"/>
    <xf numFmtId="3" fontId="0" fillId="0" borderId="0" xfId="0" applyNumberFormat="1" applyFill="1" applyBorder="1" applyAlignment="1">
      <alignment horizontal="right" indent="1"/>
    </xf>
    <xf numFmtId="0" fontId="2" fillId="2" borderId="19" xfId="0" applyFont="1" applyFill="1" applyBorder="1" applyAlignment="1">
      <alignment horizontal="center"/>
    </xf>
    <xf numFmtId="0" fontId="0" fillId="0" borderId="23" xfId="0" applyBorder="1"/>
    <xf numFmtId="3" fontId="0" fillId="6" borderId="12" xfId="0" applyNumberFormat="1" applyFill="1" applyBorder="1" applyAlignment="1">
      <alignment horizontal="right" indent="1"/>
    </xf>
    <xf numFmtId="3" fontId="0" fillId="6" borderId="19" xfId="0" applyNumberFormat="1" applyFill="1" applyBorder="1" applyAlignment="1">
      <alignment horizontal="right" indent="1"/>
    </xf>
    <xf numFmtId="3" fontId="7" fillId="0" borderId="15" xfId="0" applyNumberFormat="1" applyFont="1" applyBorder="1" applyAlignment="1">
      <alignment horizontal="right" indent="1"/>
    </xf>
    <xf numFmtId="3" fontId="0" fillId="6" borderId="19" xfId="0" applyNumberFormat="1" applyFill="1" applyBorder="1" applyAlignment="1">
      <alignment horizontal="center"/>
    </xf>
    <xf numFmtId="0" fontId="0" fillId="0" borderId="24" xfId="0" applyBorder="1"/>
    <xf numFmtId="0" fontId="0" fillId="0" borderId="25" xfId="0" applyBorder="1"/>
    <xf numFmtId="0" fontId="8" fillId="0" borderId="0" xfId="0" applyFont="1" applyAlignment="1">
      <alignment horizontal="left" vertic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3" fontId="0" fillId="6" borderId="22" xfId="0" applyNumberFormat="1" applyFill="1" applyBorder="1" applyAlignment="1">
      <alignment horizontal="center" vertical="center"/>
    </xf>
    <xf numFmtId="3" fontId="0" fillId="6" borderId="23" xfId="0" applyNumberFormat="1" applyFill="1" applyBorder="1" applyAlignment="1">
      <alignment horizontal="center" vertical="center"/>
    </xf>
    <xf numFmtId="3" fontId="0" fillId="6" borderId="12" xfId="0" applyNumberFormat="1" applyFill="1" applyBorder="1" applyAlignment="1">
      <alignment horizontal="center" vertical="center"/>
    </xf>
  </cellXfs>
  <cellStyles count="2">
    <cellStyle name="Comma 2" xfId="1"/>
    <cellStyle name="Normal" xfId="0" builtinId="0"/>
  </cellStyles>
  <dxfs count="0"/>
  <tableStyles count="0" defaultTableStyle="TableStyleMedium2" defaultPivotStyle="PivotStyleLight16"/>
  <colors>
    <mruColors>
      <color rgb="FFD42A2A"/>
      <color rgb="FF5585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zoomScaleNormal="100" workbookViewId="0">
      <selection activeCell="B22" sqref="B22"/>
    </sheetView>
  </sheetViews>
  <sheetFormatPr defaultRowHeight="15" x14ac:dyDescent="0.25"/>
  <cols>
    <col min="1" max="1" width="42.5703125" bestFit="1" customWidth="1"/>
    <col min="2" max="2" width="24.28515625" bestFit="1" customWidth="1"/>
    <col min="3" max="7" width="12.7109375" customWidth="1"/>
    <col min="8" max="8" width="11.140625" customWidth="1"/>
    <col min="9" max="9" width="7" style="39" customWidth="1"/>
  </cols>
  <sheetData>
    <row r="1" spans="1:9" ht="28.5" customHeight="1" x14ac:dyDescent="0.25">
      <c r="A1" s="50" t="s">
        <v>128</v>
      </c>
      <c r="B1" s="50"/>
      <c r="C1" s="50"/>
      <c r="D1" s="50"/>
      <c r="E1" s="50"/>
      <c r="F1" s="50"/>
      <c r="G1" s="50"/>
      <c r="H1" s="50"/>
      <c r="I1" s="50"/>
    </row>
    <row r="2" spans="1:9" ht="15.75" thickBot="1" x14ac:dyDescent="0.3"/>
    <row r="3" spans="1:9" ht="16.5" thickBot="1" x14ac:dyDescent="0.3">
      <c r="A3" s="33" t="s">
        <v>22</v>
      </c>
      <c r="B3" s="34" t="s">
        <v>23</v>
      </c>
      <c r="C3" s="51" t="s">
        <v>5</v>
      </c>
      <c r="D3" s="52"/>
      <c r="E3" s="53"/>
      <c r="F3" s="51" t="s">
        <v>6</v>
      </c>
      <c r="G3" s="52"/>
      <c r="H3" s="53"/>
    </row>
    <row r="4" spans="1:9" ht="16.5" thickBot="1" x14ac:dyDescent="0.3">
      <c r="A4" s="32" t="s">
        <v>0</v>
      </c>
      <c r="B4" s="27" t="s">
        <v>4</v>
      </c>
      <c r="C4" s="7" t="s">
        <v>1</v>
      </c>
      <c r="D4" s="5" t="s">
        <v>2</v>
      </c>
      <c r="E4" s="6" t="s">
        <v>3</v>
      </c>
      <c r="F4" s="7" t="s">
        <v>1</v>
      </c>
      <c r="G4" s="5" t="s">
        <v>2</v>
      </c>
      <c r="H4" s="6" t="s">
        <v>3</v>
      </c>
    </row>
    <row r="5" spans="1:9" ht="15.75" thickBot="1" x14ac:dyDescent="0.3">
      <c r="A5" s="14" t="s">
        <v>50</v>
      </c>
      <c r="B5" s="9"/>
      <c r="C5" s="8"/>
      <c r="D5" s="9"/>
      <c r="E5" s="10"/>
      <c r="F5" s="8"/>
      <c r="G5" s="9"/>
      <c r="H5" s="10"/>
    </row>
    <row r="6" spans="1:9" x14ac:dyDescent="0.25">
      <c r="A6" s="24" t="s">
        <v>126</v>
      </c>
      <c r="B6" s="16" t="s">
        <v>24</v>
      </c>
      <c r="C6" s="18">
        <f t="shared" ref="C6:C11" si="0">C7-E6-1</f>
        <v>-3680</v>
      </c>
      <c r="D6" s="15">
        <f t="shared" ref="D6:D11" si="1">E6+C6</f>
        <v>-3142</v>
      </c>
      <c r="E6" s="17">
        <v>538</v>
      </c>
      <c r="F6" s="18">
        <f t="shared" ref="F6:F11" si="2">F7+H6</f>
        <v>77556025</v>
      </c>
      <c r="G6" s="15">
        <f t="shared" ref="G6:G11" si="3">F6-H6-1</f>
        <v>77555486</v>
      </c>
      <c r="H6" s="17">
        <f t="shared" ref="H6:H12" si="4">E6</f>
        <v>538</v>
      </c>
      <c r="I6" s="55">
        <f>SUM(H6:H12)</f>
        <v>3674</v>
      </c>
    </row>
    <row r="7" spans="1:9" x14ac:dyDescent="0.25">
      <c r="A7" s="24" t="s">
        <v>7</v>
      </c>
      <c r="B7" s="16" t="s">
        <v>25</v>
      </c>
      <c r="C7" s="18">
        <f t="shared" si="0"/>
        <v>-3141</v>
      </c>
      <c r="D7" s="15">
        <f t="shared" si="1"/>
        <v>-3058</v>
      </c>
      <c r="E7" s="17">
        <v>83</v>
      </c>
      <c r="F7" s="18">
        <f t="shared" si="2"/>
        <v>77555487</v>
      </c>
      <c r="G7" s="15">
        <f t="shared" si="3"/>
        <v>77555403</v>
      </c>
      <c r="H7" s="17">
        <f t="shared" si="4"/>
        <v>83</v>
      </c>
      <c r="I7" s="56"/>
    </row>
    <row r="8" spans="1:9" x14ac:dyDescent="0.25">
      <c r="A8" s="24" t="s">
        <v>123</v>
      </c>
      <c r="B8" s="16" t="s">
        <v>124</v>
      </c>
      <c r="C8" s="18">
        <f t="shared" si="0"/>
        <v>-3057</v>
      </c>
      <c r="D8" s="15">
        <f t="shared" si="1"/>
        <v>-1951</v>
      </c>
      <c r="E8" s="17">
        <v>1106</v>
      </c>
      <c r="F8" s="18">
        <f t="shared" si="2"/>
        <v>77555404</v>
      </c>
      <c r="G8" s="15">
        <f t="shared" si="3"/>
        <v>77554297</v>
      </c>
      <c r="H8" s="17">
        <f t="shared" si="4"/>
        <v>1106</v>
      </c>
      <c r="I8" s="56"/>
    </row>
    <row r="9" spans="1:9" x14ac:dyDescent="0.25">
      <c r="A9" s="24" t="s">
        <v>14</v>
      </c>
      <c r="B9" s="16" t="s">
        <v>26</v>
      </c>
      <c r="C9" s="18">
        <f t="shared" si="0"/>
        <v>-1950</v>
      </c>
      <c r="D9" s="15">
        <f t="shared" si="1"/>
        <v>-1851</v>
      </c>
      <c r="E9" s="17">
        <v>99</v>
      </c>
      <c r="F9" s="18">
        <f t="shared" si="2"/>
        <v>77554298</v>
      </c>
      <c r="G9" s="15">
        <f t="shared" si="3"/>
        <v>77554198</v>
      </c>
      <c r="H9" s="17">
        <f t="shared" si="4"/>
        <v>99</v>
      </c>
      <c r="I9" s="56"/>
    </row>
    <row r="10" spans="1:9" x14ac:dyDescent="0.25">
      <c r="A10" s="24" t="s">
        <v>17</v>
      </c>
      <c r="B10" s="16" t="s">
        <v>27</v>
      </c>
      <c r="C10" s="18">
        <f t="shared" si="0"/>
        <v>-1850</v>
      </c>
      <c r="D10" s="15">
        <f t="shared" si="1"/>
        <v>-1802</v>
      </c>
      <c r="E10" s="17">
        <v>48</v>
      </c>
      <c r="F10" s="18">
        <f t="shared" si="2"/>
        <v>77554199</v>
      </c>
      <c r="G10" s="15">
        <f t="shared" si="3"/>
        <v>77554150</v>
      </c>
      <c r="H10" s="17">
        <f t="shared" si="4"/>
        <v>48</v>
      </c>
      <c r="I10" s="56"/>
    </row>
    <row r="11" spans="1:9" x14ac:dyDescent="0.25">
      <c r="A11" s="24" t="s">
        <v>16</v>
      </c>
      <c r="B11" s="16" t="s">
        <v>28</v>
      </c>
      <c r="C11" s="18">
        <f t="shared" si="0"/>
        <v>-1801</v>
      </c>
      <c r="D11" s="15">
        <f t="shared" si="1"/>
        <v>-298</v>
      </c>
      <c r="E11" s="17">
        <v>1503</v>
      </c>
      <c r="F11" s="18">
        <f t="shared" si="2"/>
        <v>77554151</v>
      </c>
      <c r="G11" s="15">
        <f t="shared" si="3"/>
        <v>77552647</v>
      </c>
      <c r="H11" s="17">
        <f t="shared" si="4"/>
        <v>1503</v>
      </c>
      <c r="I11" s="56"/>
    </row>
    <row r="12" spans="1:9" ht="15.75" thickBot="1" x14ac:dyDescent="0.3">
      <c r="A12" s="24" t="s">
        <v>15</v>
      </c>
      <c r="B12" s="16" t="s">
        <v>29</v>
      </c>
      <c r="C12" s="18">
        <f>C13-E12-1</f>
        <v>-297</v>
      </c>
      <c r="D12" s="15">
        <f>E12+C12</f>
        <v>0</v>
      </c>
      <c r="E12" s="17">
        <v>297</v>
      </c>
      <c r="F12" s="18">
        <f>F13+H12</f>
        <v>77552648</v>
      </c>
      <c r="G12" s="15">
        <f>F12-H12-1</f>
        <v>77552350</v>
      </c>
      <c r="H12" s="17">
        <f t="shared" si="4"/>
        <v>297</v>
      </c>
      <c r="I12" s="56"/>
    </row>
    <row r="13" spans="1:9" x14ac:dyDescent="0.25">
      <c r="A13" s="24" t="s">
        <v>8</v>
      </c>
      <c r="B13" s="16" t="s">
        <v>30</v>
      </c>
      <c r="C13" s="18">
        <v>1</v>
      </c>
      <c r="D13" s="15">
        <f t="shared" ref="D13:D30" si="5">E13+C13-1</f>
        <v>761</v>
      </c>
      <c r="E13" s="17">
        <v>761</v>
      </c>
      <c r="F13" s="18">
        <v>77552351</v>
      </c>
      <c r="G13" s="15">
        <f>F13-H13+1</f>
        <v>77551591</v>
      </c>
      <c r="H13" s="17">
        <f>E13</f>
        <v>761</v>
      </c>
      <c r="I13" s="55">
        <f>SUM(H13:H20)</f>
        <v>8039</v>
      </c>
    </row>
    <row r="14" spans="1:9" x14ac:dyDescent="0.25">
      <c r="A14" s="24" t="s">
        <v>9</v>
      </c>
      <c r="B14" s="16" t="s">
        <v>31</v>
      </c>
      <c r="C14" s="18">
        <f>C13+E13</f>
        <v>762</v>
      </c>
      <c r="D14" s="15">
        <f t="shared" si="5"/>
        <v>2700</v>
      </c>
      <c r="E14" s="17">
        <v>1939</v>
      </c>
      <c r="F14" s="18">
        <f>F13-H13</f>
        <v>77551590</v>
      </c>
      <c r="G14" s="15">
        <f t="shared" ref="G14:G30" si="6">F14-H14+1</f>
        <v>77549652</v>
      </c>
      <c r="H14" s="17">
        <v>1939</v>
      </c>
      <c r="I14" s="56"/>
    </row>
    <row r="15" spans="1:9" x14ac:dyDescent="0.25">
      <c r="A15" s="24" t="s">
        <v>20</v>
      </c>
      <c r="B15" s="16" t="s">
        <v>32</v>
      </c>
      <c r="C15" s="18">
        <f t="shared" ref="C15:C30" si="7">C14+E14</f>
        <v>2701</v>
      </c>
      <c r="D15" s="15">
        <f t="shared" si="5"/>
        <v>3092</v>
      </c>
      <c r="E15" s="17">
        <v>392</v>
      </c>
      <c r="F15" s="18">
        <f t="shared" ref="F15:F30" si="8">F14-H14</f>
        <v>77549651</v>
      </c>
      <c r="G15" s="15">
        <f t="shared" si="6"/>
        <v>77549260</v>
      </c>
      <c r="H15" s="17">
        <v>392</v>
      </c>
      <c r="I15" s="56"/>
    </row>
    <row r="16" spans="1:9" x14ac:dyDescent="0.25">
      <c r="A16" s="24" t="s">
        <v>10</v>
      </c>
      <c r="B16" s="16" t="s">
        <v>33</v>
      </c>
      <c r="C16" s="18">
        <f t="shared" si="7"/>
        <v>3093</v>
      </c>
      <c r="D16" s="15">
        <f t="shared" si="5"/>
        <v>3250</v>
      </c>
      <c r="E16" s="17">
        <v>158</v>
      </c>
      <c r="F16" s="18">
        <f t="shared" si="8"/>
        <v>77549259</v>
      </c>
      <c r="G16" s="15">
        <f t="shared" si="6"/>
        <v>77549102</v>
      </c>
      <c r="H16" s="17">
        <v>158</v>
      </c>
      <c r="I16" s="56"/>
    </row>
    <row r="17" spans="1:9" x14ac:dyDescent="0.25">
      <c r="A17" s="24" t="s">
        <v>21</v>
      </c>
      <c r="B17" s="16" t="s">
        <v>34</v>
      </c>
      <c r="C17" s="18">
        <f t="shared" si="7"/>
        <v>3251</v>
      </c>
      <c r="D17" s="15">
        <f t="shared" si="5"/>
        <v>3580</v>
      </c>
      <c r="E17" s="17">
        <v>330</v>
      </c>
      <c r="F17" s="18">
        <f t="shared" si="8"/>
        <v>77549101</v>
      </c>
      <c r="G17" s="15">
        <f t="shared" si="6"/>
        <v>77548772</v>
      </c>
      <c r="H17" s="17">
        <f>E17</f>
        <v>330</v>
      </c>
      <c r="I17" s="56"/>
    </row>
    <row r="18" spans="1:9" x14ac:dyDescent="0.25">
      <c r="A18" s="24" t="s">
        <v>11</v>
      </c>
      <c r="B18" s="16" t="s">
        <v>35</v>
      </c>
      <c r="C18" s="18">
        <f t="shared" si="7"/>
        <v>3581</v>
      </c>
      <c r="D18" s="15">
        <f t="shared" si="5"/>
        <v>7850</v>
      </c>
      <c r="E18" s="17">
        <v>4270</v>
      </c>
      <c r="F18" s="18">
        <f t="shared" si="8"/>
        <v>77548771</v>
      </c>
      <c r="G18" s="15">
        <f t="shared" si="6"/>
        <v>77544502</v>
      </c>
      <c r="H18" s="17">
        <f t="shared" ref="H18:H30" si="9">E18</f>
        <v>4270</v>
      </c>
      <c r="I18" s="56"/>
    </row>
    <row r="19" spans="1:9" x14ac:dyDescent="0.25">
      <c r="A19" s="24" t="s">
        <v>12</v>
      </c>
      <c r="B19" s="16" t="s">
        <v>36</v>
      </c>
      <c r="C19" s="18">
        <f t="shared" si="7"/>
        <v>7851</v>
      </c>
      <c r="D19" s="15">
        <f t="shared" si="5"/>
        <v>7911</v>
      </c>
      <c r="E19" s="17">
        <v>61</v>
      </c>
      <c r="F19" s="18">
        <f t="shared" si="8"/>
        <v>77544501</v>
      </c>
      <c r="G19" s="15">
        <f t="shared" si="6"/>
        <v>77544441</v>
      </c>
      <c r="H19" s="17">
        <f t="shared" si="9"/>
        <v>61</v>
      </c>
      <c r="I19" s="56"/>
    </row>
    <row r="20" spans="1:9" ht="15.75" thickBot="1" x14ac:dyDescent="0.3">
      <c r="A20" s="24" t="s">
        <v>13</v>
      </c>
      <c r="B20" s="16" t="s">
        <v>37</v>
      </c>
      <c r="C20" s="18">
        <f t="shared" si="7"/>
        <v>7912</v>
      </c>
      <c r="D20" s="15">
        <f t="shared" si="5"/>
        <v>8039</v>
      </c>
      <c r="E20" s="17">
        <v>128</v>
      </c>
      <c r="F20" s="18">
        <f t="shared" si="8"/>
        <v>77544440</v>
      </c>
      <c r="G20" s="15">
        <f t="shared" si="6"/>
        <v>77544313</v>
      </c>
      <c r="H20" s="17">
        <f t="shared" si="9"/>
        <v>128</v>
      </c>
      <c r="I20" s="57"/>
    </row>
    <row r="21" spans="1:9" ht="15.75" thickBot="1" x14ac:dyDescent="0.3">
      <c r="A21" s="14" t="s">
        <v>51</v>
      </c>
      <c r="B21" s="9"/>
      <c r="C21" s="13"/>
      <c r="D21" s="11"/>
      <c r="E21" s="12"/>
      <c r="F21" s="13"/>
      <c r="G21" s="11"/>
      <c r="H21" s="12"/>
      <c r="I21" s="47">
        <f>SUM(H6:H20)</f>
        <v>11713</v>
      </c>
    </row>
    <row r="22" spans="1:9" x14ac:dyDescent="0.25">
      <c r="A22" s="24" t="s">
        <v>127</v>
      </c>
      <c r="B22" s="16" t="s">
        <v>135</v>
      </c>
      <c r="C22" s="18">
        <f>C20+E20</f>
        <v>8040</v>
      </c>
      <c r="D22" s="15">
        <f t="shared" si="5"/>
        <v>8423</v>
      </c>
      <c r="E22" s="17">
        <v>384</v>
      </c>
      <c r="F22" s="18">
        <f>F20-H20</f>
        <v>77544312</v>
      </c>
      <c r="G22" s="15">
        <f t="shared" si="6"/>
        <v>77543929</v>
      </c>
      <c r="H22" s="17">
        <f t="shared" si="9"/>
        <v>384</v>
      </c>
      <c r="I22" s="55">
        <f>SUM(H22:H28)</f>
        <v>3512</v>
      </c>
    </row>
    <row r="23" spans="1:9" x14ac:dyDescent="0.25">
      <c r="A23" s="24" t="s">
        <v>7</v>
      </c>
      <c r="B23" s="16" t="s">
        <v>38</v>
      </c>
      <c r="C23" s="18">
        <f t="shared" si="7"/>
        <v>8424</v>
      </c>
      <c r="D23" s="15">
        <f>E23+C23-1</f>
        <v>8506</v>
      </c>
      <c r="E23" s="17">
        <v>83</v>
      </c>
      <c r="F23" s="18">
        <f t="shared" si="8"/>
        <v>77543928</v>
      </c>
      <c r="G23" s="15">
        <f t="shared" si="6"/>
        <v>77543846</v>
      </c>
      <c r="H23" s="17">
        <f>E23</f>
        <v>83</v>
      </c>
      <c r="I23" s="56"/>
    </row>
    <row r="24" spans="1:9" x14ac:dyDescent="0.25">
      <c r="A24" s="24" t="s">
        <v>123</v>
      </c>
      <c r="B24" s="16" t="s">
        <v>125</v>
      </c>
      <c r="C24" s="18">
        <f>C23+E23</f>
        <v>8507</v>
      </c>
      <c r="D24" s="15">
        <f>E24+C24-1</f>
        <v>9604</v>
      </c>
      <c r="E24" s="17">
        <v>1098</v>
      </c>
      <c r="F24" s="18">
        <f>F23-H23</f>
        <v>77543845</v>
      </c>
      <c r="G24" s="15">
        <f t="shared" si="6"/>
        <v>77542748</v>
      </c>
      <c r="H24" s="17">
        <f>E24</f>
        <v>1098</v>
      </c>
      <c r="I24" s="56"/>
    </row>
    <row r="25" spans="1:9" x14ac:dyDescent="0.25">
      <c r="A25" s="24" t="s">
        <v>14</v>
      </c>
      <c r="B25" s="16" t="s">
        <v>39</v>
      </c>
      <c r="C25" s="18">
        <f>C24+E24</f>
        <v>9605</v>
      </c>
      <c r="D25" s="15">
        <f t="shared" si="5"/>
        <v>9703</v>
      </c>
      <c r="E25" s="17">
        <v>99</v>
      </c>
      <c r="F25" s="18">
        <f t="shared" si="8"/>
        <v>77542747</v>
      </c>
      <c r="G25" s="15">
        <f t="shared" si="6"/>
        <v>77542649</v>
      </c>
      <c r="H25" s="17">
        <f t="shared" si="9"/>
        <v>99</v>
      </c>
      <c r="I25" s="56"/>
    </row>
    <row r="26" spans="1:9" x14ac:dyDescent="0.25">
      <c r="A26" s="24" t="s">
        <v>17</v>
      </c>
      <c r="B26" s="16" t="s">
        <v>40</v>
      </c>
      <c r="C26" s="18">
        <f t="shared" si="7"/>
        <v>9704</v>
      </c>
      <c r="D26" s="15">
        <f t="shared" si="5"/>
        <v>9751</v>
      </c>
      <c r="E26" s="19">
        <v>48</v>
      </c>
      <c r="F26" s="18">
        <f t="shared" si="8"/>
        <v>77542648</v>
      </c>
      <c r="G26" s="15">
        <f t="shared" si="6"/>
        <v>77542601</v>
      </c>
      <c r="H26" s="17">
        <f t="shared" si="9"/>
        <v>48</v>
      </c>
      <c r="I26" s="56"/>
    </row>
    <row r="27" spans="1:9" x14ac:dyDescent="0.25">
      <c r="A27" s="24" t="s">
        <v>16</v>
      </c>
      <c r="B27" s="16" t="s">
        <v>41</v>
      </c>
      <c r="C27" s="18">
        <f t="shared" si="7"/>
        <v>9752</v>
      </c>
      <c r="D27" s="15">
        <f t="shared" si="5"/>
        <v>11254</v>
      </c>
      <c r="E27" s="17">
        <v>1503</v>
      </c>
      <c r="F27" s="18">
        <f t="shared" si="8"/>
        <v>77542600</v>
      </c>
      <c r="G27" s="15">
        <f t="shared" si="6"/>
        <v>77541098</v>
      </c>
      <c r="H27" s="17">
        <f t="shared" si="9"/>
        <v>1503</v>
      </c>
      <c r="I27" s="56"/>
    </row>
    <row r="28" spans="1:9" ht="15.75" thickBot="1" x14ac:dyDescent="0.3">
      <c r="A28" s="24" t="s">
        <v>15</v>
      </c>
      <c r="B28" s="16" t="s">
        <v>42</v>
      </c>
      <c r="C28" s="18">
        <f t="shared" si="7"/>
        <v>11255</v>
      </c>
      <c r="D28" s="15">
        <f t="shared" si="5"/>
        <v>11551</v>
      </c>
      <c r="E28" s="19">
        <v>297</v>
      </c>
      <c r="F28" s="18">
        <f t="shared" si="8"/>
        <v>77541097</v>
      </c>
      <c r="G28" s="15">
        <f t="shared" si="6"/>
        <v>77540801</v>
      </c>
      <c r="H28" s="17">
        <f t="shared" si="9"/>
        <v>297</v>
      </c>
      <c r="I28" s="56"/>
    </row>
    <row r="29" spans="1:9" x14ac:dyDescent="0.25">
      <c r="A29" s="24" t="s">
        <v>8</v>
      </c>
      <c r="B29" s="16" t="s">
        <v>43</v>
      </c>
      <c r="C29" s="18">
        <f t="shared" si="7"/>
        <v>11552</v>
      </c>
      <c r="D29" s="15">
        <f t="shared" si="5"/>
        <v>12312</v>
      </c>
      <c r="E29" s="19">
        <v>761</v>
      </c>
      <c r="F29" s="18">
        <f t="shared" si="8"/>
        <v>77540800</v>
      </c>
      <c r="G29" s="15">
        <f t="shared" si="6"/>
        <v>77540040</v>
      </c>
      <c r="H29" s="17">
        <f t="shared" si="9"/>
        <v>761</v>
      </c>
      <c r="I29" s="55">
        <f>SUM(H29:H30)</f>
        <v>2470</v>
      </c>
    </row>
    <row r="30" spans="1:9" ht="15.75" thickBot="1" x14ac:dyDescent="0.3">
      <c r="A30" s="25" t="s">
        <v>18</v>
      </c>
      <c r="B30" s="26" t="s">
        <v>44</v>
      </c>
      <c r="C30" s="20">
        <f t="shared" si="7"/>
        <v>12313</v>
      </c>
      <c r="D30" s="21">
        <f t="shared" si="5"/>
        <v>14021</v>
      </c>
      <c r="E30" s="22">
        <v>1709</v>
      </c>
      <c r="F30" s="20">
        <f t="shared" si="8"/>
        <v>77540039</v>
      </c>
      <c r="G30" s="21">
        <f t="shared" si="6"/>
        <v>77538331</v>
      </c>
      <c r="H30" s="23">
        <f t="shared" si="9"/>
        <v>1709</v>
      </c>
      <c r="I30" s="57"/>
    </row>
    <row r="31" spans="1:9" ht="15.75" thickBot="1" x14ac:dyDescent="0.3">
      <c r="C31" s="2"/>
      <c r="D31" s="2"/>
      <c r="E31" s="44">
        <f>SUM(E6:E30)</f>
        <v>17695</v>
      </c>
      <c r="H31" s="1"/>
      <c r="I31" s="47">
        <f>SUM(I22:I29)</f>
        <v>5982</v>
      </c>
    </row>
    <row r="32" spans="1:9" x14ac:dyDescent="0.25">
      <c r="A32" s="54" t="s">
        <v>19</v>
      </c>
      <c r="B32" s="54"/>
      <c r="C32" s="54"/>
      <c r="D32" s="54"/>
      <c r="E32" s="54"/>
      <c r="G32" s="28"/>
    </row>
  </sheetData>
  <mergeCells count="8">
    <mergeCell ref="A1:I1"/>
    <mergeCell ref="C3:E3"/>
    <mergeCell ref="F3:H3"/>
    <mergeCell ref="A32:E32"/>
    <mergeCell ref="I6:I12"/>
    <mergeCell ref="I13:I20"/>
    <mergeCell ref="I22:I28"/>
    <mergeCell ref="I29:I30"/>
  </mergeCells>
  <pageMargins left="0.7" right="0.7" top="0.75" bottom="0.75" header="0.3" footer="0.3"/>
  <pageSetup paperSize="9" scale="88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0"/>
  <sheetViews>
    <sheetView zoomScale="80" zoomScaleNormal="80" workbookViewId="0">
      <selection activeCell="L28" sqref="L28"/>
    </sheetView>
  </sheetViews>
  <sheetFormatPr defaultRowHeight="15" x14ac:dyDescent="0.25"/>
  <cols>
    <col min="1" max="1" width="48.5703125" bestFit="1" customWidth="1"/>
    <col min="2" max="2" width="27" bestFit="1" customWidth="1"/>
    <col min="3" max="3" width="9.85546875" bestFit="1" customWidth="1"/>
    <col min="4" max="4" width="7.85546875" bestFit="1" customWidth="1"/>
    <col min="5" max="5" width="9.85546875" bestFit="1" customWidth="1"/>
    <col min="6" max="6" width="12.7109375" customWidth="1"/>
    <col min="7" max="7" width="13" bestFit="1" customWidth="1"/>
    <col min="8" max="8" width="12.7109375" customWidth="1"/>
    <col min="9" max="9" width="6" bestFit="1" customWidth="1"/>
    <col min="10" max="10" width="27" bestFit="1" customWidth="1"/>
    <col min="13" max="13" width="8.42578125" bestFit="1" customWidth="1"/>
    <col min="14" max="15" width="12.140625" bestFit="1" customWidth="1"/>
    <col min="17" max="17" width="6" bestFit="1" customWidth="1"/>
    <col min="18" max="18" width="30" bestFit="1" customWidth="1"/>
    <col min="22" max="23" width="12.140625" bestFit="1" customWidth="1"/>
    <col min="25" max="25" width="6" bestFit="1" customWidth="1"/>
  </cols>
  <sheetData>
    <row r="1" spans="1:25" ht="16.5" thickBot="1" x14ac:dyDescent="0.3">
      <c r="A1" s="35" t="s">
        <v>59</v>
      </c>
      <c r="B1" s="36" t="s">
        <v>57</v>
      </c>
      <c r="C1" s="51" t="s">
        <v>5</v>
      </c>
      <c r="D1" s="52"/>
      <c r="E1" s="53"/>
      <c r="F1" s="51" t="s">
        <v>6</v>
      </c>
      <c r="G1" s="52"/>
      <c r="H1" s="53"/>
      <c r="J1" s="36" t="s">
        <v>60</v>
      </c>
      <c r="K1" s="51" t="s">
        <v>5</v>
      </c>
      <c r="L1" s="52"/>
      <c r="M1" s="53"/>
      <c r="N1" s="51" t="s">
        <v>6</v>
      </c>
      <c r="O1" s="52"/>
      <c r="P1" s="53"/>
      <c r="R1" s="36" t="s">
        <v>61</v>
      </c>
      <c r="S1" s="51" t="s">
        <v>5</v>
      </c>
      <c r="T1" s="52"/>
      <c r="U1" s="53"/>
      <c r="V1" s="51" t="s">
        <v>6</v>
      </c>
      <c r="W1" s="52"/>
      <c r="X1" s="53"/>
    </row>
    <row r="2" spans="1:25" ht="16.5" thickBot="1" x14ac:dyDescent="0.3">
      <c r="A2" s="32" t="s">
        <v>0</v>
      </c>
      <c r="B2" s="27" t="s">
        <v>4</v>
      </c>
      <c r="C2" s="7" t="s">
        <v>1</v>
      </c>
      <c r="D2" s="5" t="s">
        <v>2</v>
      </c>
      <c r="E2" s="6" t="s">
        <v>3</v>
      </c>
      <c r="F2" s="7" t="s">
        <v>1</v>
      </c>
      <c r="G2" s="5" t="s">
        <v>2</v>
      </c>
      <c r="H2" s="6" t="s">
        <v>3</v>
      </c>
      <c r="J2" s="42" t="s">
        <v>4</v>
      </c>
      <c r="K2" s="7" t="s">
        <v>1</v>
      </c>
      <c r="L2" s="5" t="s">
        <v>2</v>
      </c>
      <c r="M2" s="6" t="s">
        <v>3</v>
      </c>
      <c r="N2" s="7" t="s">
        <v>1</v>
      </c>
      <c r="O2" s="5" t="s">
        <v>2</v>
      </c>
      <c r="P2" s="6" t="s">
        <v>3</v>
      </c>
      <c r="R2" s="27" t="s">
        <v>4</v>
      </c>
      <c r="S2" s="7" t="s">
        <v>1</v>
      </c>
      <c r="T2" s="5" t="s">
        <v>2</v>
      </c>
      <c r="U2" s="6" t="s">
        <v>3</v>
      </c>
      <c r="V2" s="7" t="s">
        <v>1</v>
      </c>
      <c r="W2" s="5" t="s">
        <v>2</v>
      </c>
      <c r="X2" s="6" t="s">
        <v>3</v>
      </c>
    </row>
    <row r="3" spans="1:25" ht="15.75" thickBot="1" x14ac:dyDescent="0.3">
      <c r="A3" s="14" t="s">
        <v>56</v>
      </c>
      <c r="B3" s="10"/>
      <c r="C3" s="8"/>
      <c r="D3" s="9"/>
      <c r="E3" s="10"/>
      <c r="F3" s="8"/>
      <c r="G3" s="9"/>
      <c r="H3" s="10"/>
      <c r="J3" s="43"/>
      <c r="K3" s="8"/>
      <c r="L3" s="9"/>
      <c r="M3" s="10"/>
      <c r="N3" s="8"/>
      <c r="O3" s="9"/>
      <c r="P3" s="10"/>
      <c r="R3" s="10"/>
      <c r="S3" s="8"/>
      <c r="T3" s="9"/>
      <c r="U3" s="10"/>
      <c r="V3" s="8"/>
      <c r="W3" s="9"/>
      <c r="X3" s="10"/>
    </row>
    <row r="4" spans="1:25" x14ac:dyDescent="0.25">
      <c r="A4" s="24" t="s">
        <v>45</v>
      </c>
      <c r="B4" s="30" t="s">
        <v>62</v>
      </c>
      <c r="C4" s="18">
        <f t="shared" ref="C4" si="0">C5-E4-1</f>
        <v>-8040</v>
      </c>
      <c r="D4" s="15">
        <f t="shared" ref="D4" si="1">E4+C4</f>
        <v>-5229</v>
      </c>
      <c r="E4" s="17">
        <v>2811</v>
      </c>
      <c r="F4" s="29">
        <f t="shared" ref="F4:F13" si="2">F5-H4</f>
        <v>55768466</v>
      </c>
      <c r="G4" s="15">
        <f t="shared" ref="G4:G13" si="3">H4+F4-1</f>
        <v>55771276</v>
      </c>
      <c r="H4" s="17">
        <f t="shared" ref="H4" si="4">E4</f>
        <v>2811</v>
      </c>
      <c r="I4" s="55">
        <f>SUM(H4:H14)</f>
        <v>8135</v>
      </c>
      <c r="J4" s="48" t="s">
        <v>76</v>
      </c>
      <c r="K4" s="18">
        <f t="shared" ref="K4" si="5">K5-M4-1</f>
        <v>-8466</v>
      </c>
      <c r="L4" s="15">
        <f t="shared" ref="L4" si="6">M4+K4</f>
        <v>-5870</v>
      </c>
      <c r="M4" s="17">
        <v>2596</v>
      </c>
      <c r="N4" s="29">
        <f t="shared" ref="N4:N13" si="7">N5-P4</f>
        <v>55784237</v>
      </c>
      <c r="O4" s="15">
        <f t="shared" ref="O4:O13" si="8">P4+N4-1</f>
        <v>55786832</v>
      </c>
      <c r="P4" s="17">
        <f t="shared" ref="P4:P14" si="9">M4</f>
        <v>2596</v>
      </c>
      <c r="Q4" s="55">
        <f>SUM(P4:P14)</f>
        <v>8561</v>
      </c>
      <c r="R4" s="30" t="s">
        <v>90</v>
      </c>
      <c r="S4" s="18">
        <f t="shared" ref="S4" si="10">S5-U4-1</f>
        <v>-7934</v>
      </c>
      <c r="T4" s="15">
        <f t="shared" ref="T4" si="11">U4+S4</f>
        <v>-5338</v>
      </c>
      <c r="U4" s="17">
        <v>2596</v>
      </c>
      <c r="V4" s="29">
        <f t="shared" ref="V4:V13" si="12">V5-X4</f>
        <v>55800329</v>
      </c>
      <c r="W4" s="15">
        <f t="shared" ref="W4:W13" si="13">X4+V4-1</f>
        <v>55802924</v>
      </c>
      <c r="X4" s="17">
        <f t="shared" ref="X4:X14" si="14">U4</f>
        <v>2596</v>
      </c>
      <c r="Y4" s="55">
        <f>SUM(X4:X14)</f>
        <v>8029</v>
      </c>
    </row>
    <row r="5" spans="1:25" x14ac:dyDescent="0.25">
      <c r="A5" s="24" t="s">
        <v>49</v>
      </c>
      <c r="B5" s="30" t="s">
        <v>63</v>
      </c>
      <c r="C5" s="18">
        <f>C6-E5-1</f>
        <v>-5228</v>
      </c>
      <c r="D5" s="15">
        <f>E5+C5</f>
        <v>-5006</v>
      </c>
      <c r="E5" s="17">
        <v>222</v>
      </c>
      <c r="F5" s="29">
        <f t="shared" si="2"/>
        <v>55771277</v>
      </c>
      <c r="G5" s="15">
        <f t="shared" si="3"/>
        <v>55771498</v>
      </c>
      <c r="H5" s="17">
        <f t="shared" ref="H5" si="15">E5</f>
        <v>222</v>
      </c>
      <c r="I5" s="56"/>
      <c r="J5" s="48" t="s">
        <v>77</v>
      </c>
      <c r="K5" s="18">
        <f>K6-M5-1</f>
        <v>-5869</v>
      </c>
      <c r="L5" s="15">
        <f>M5+K5</f>
        <v>-5647</v>
      </c>
      <c r="M5" s="17">
        <v>222</v>
      </c>
      <c r="N5" s="29">
        <f t="shared" si="7"/>
        <v>55786833</v>
      </c>
      <c r="O5" s="15">
        <f t="shared" si="8"/>
        <v>55787054</v>
      </c>
      <c r="P5" s="17">
        <f t="shared" si="9"/>
        <v>222</v>
      </c>
      <c r="Q5" s="56"/>
      <c r="R5" s="30" t="s">
        <v>91</v>
      </c>
      <c r="S5" s="18">
        <f>S6-U5-1</f>
        <v>-5337</v>
      </c>
      <c r="T5" s="15">
        <f>U5+S5</f>
        <v>-5115</v>
      </c>
      <c r="U5" s="17">
        <v>222</v>
      </c>
      <c r="V5" s="29">
        <f t="shared" si="12"/>
        <v>55802925</v>
      </c>
      <c r="W5" s="15">
        <f t="shared" si="13"/>
        <v>55803146</v>
      </c>
      <c r="X5" s="17">
        <f t="shared" si="14"/>
        <v>222</v>
      </c>
      <c r="Y5" s="56"/>
    </row>
    <row r="6" spans="1:25" x14ac:dyDescent="0.25">
      <c r="A6" s="24" t="s">
        <v>47</v>
      </c>
      <c r="B6" s="30" t="s">
        <v>64</v>
      </c>
      <c r="C6" s="18">
        <f t="shared" ref="C6:C8" si="16">C7-E6-1</f>
        <v>-5005</v>
      </c>
      <c r="D6" s="15">
        <f t="shared" ref="D6:D13" si="17">E6+C6</f>
        <v>-4938</v>
      </c>
      <c r="E6" s="17">
        <v>67</v>
      </c>
      <c r="F6" s="29">
        <f t="shared" si="2"/>
        <v>55771499</v>
      </c>
      <c r="G6" s="15">
        <f t="shared" si="3"/>
        <v>55771565</v>
      </c>
      <c r="H6" s="17">
        <f t="shared" ref="H6:H14" si="18">E6</f>
        <v>67</v>
      </c>
      <c r="I6" s="56"/>
      <c r="J6" s="48" t="s">
        <v>78</v>
      </c>
      <c r="K6" s="18">
        <f t="shared" ref="K6:K8" si="19">K7-M6-1</f>
        <v>-5646</v>
      </c>
      <c r="L6" s="15">
        <f t="shared" ref="L6:L13" si="20">M6+K6</f>
        <v>-5579</v>
      </c>
      <c r="M6" s="17">
        <v>67</v>
      </c>
      <c r="N6" s="29">
        <f t="shared" si="7"/>
        <v>55787055</v>
      </c>
      <c r="O6" s="15">
        <f t="shared" si="8"/>
        <v>55787121</v>
      </c>
      <c r="P6" s="17">
        <f t="shared" si="9"/>
        <v>67</v>
      </c>
      <c r="Q6" s="56"/>
      <c r="R6" s="30" t="s">
        <v>92</v>
      </c>
      <c r="S6" s="18">
        <f t="shared" ref="S6:S8" si="21">S7-U6-1</f>
        <v>-5114</v>
      </c>
      <c r="T6" s="15">
        <f t="shared" ref="T6:T13" si="22">U6+S6</f>
        <v>-5047</v>
      </c>
      <c r="U6" s="17">
        <v>67</v>
      </c>
      <c r="V6" s="29">
        <f t="shared" si="12"/>
        <v>55803147</v>
      </c>
      <c r="W6" s="15">
        <f t="shared" si="13"/>
        <v>55803213</v>
      </c>
      <c r="X6" s="17">
        <f t="shared" si="14"/>
        <v>67</v>
      </c>
      <c r="Y6" s="56"/>
    </row>
    <row r="7" spans="1:25" x14ac:dyDescent="0.25">
      <c r="A7" s="24" t="s">
        <v>114</v>
      </c>
      <c r="B7" s="30" t="s">
        <v>65</v>
      </c>
      <c r="C7" s="18">
        <f t="shared" si="16"/>
        <v>-4937</v>
      </c>
      <c r="D7" s="15">
        <f t="shared" si="17"/>
        <v>-3439</v>
      </c>
      <c r="E7" s="17">
        <v>1498</v>
      </c>
      <c r="F7" s="29">
        <f t="shared" si="2"/>
        <v>55771566</v>
      </c>
      <c r="G7" s="15">
        <f t="shared" si="3"/>
        <v>55773063</v>
      </c>
      <c r="H7" s="17">
        <f t="shared" si="18"/>
        <v>1498</v>
      </c>
      <c r="I7" s="56"/>
      <c r="J7" s="48" t="s">
        <v>79</v>
      </c>
      <c r="K7" s="18">
        <f t="shared" si="19"/>
        <v>-5578</v>
      </c>
      <c r="L7" s="15">
        <f t="shared" si="20"/>
        <v>-3444</v>
      </c>
      <c r="M7" s="46">
        <v>2134</v>
      </c>
      <c r="N7" s="29">
        <f t="shared" si="7"/>
        <v>55787122</v>
      </c>
      <c r="O7" s="15">
        <f t="shared" si="8"/>
        <v>55789255</v>
      </c>
      <c r="P7" s="17">
        <f t="shared" si="9"/>
        <v>2134</v>
      </c>
      <c r="Q7" s="56"/>
      <c r="R7" s="30" t="s">
        <v>93</v>
      </c>
      <c r="S7" s="18">
        <f t="shared" si="21"/>
        <v>-5046</v>
      </c>
      <c r="T7" s="15">
        <f t="shared" si="22"/>
        <v>-3548</v>
      </c>
      <c r="U7" s="17">
        <v>1498</v>
      </c>
      <c r="V7" s="29">
        <f t="shared" si="12"/>
        <v>55803214</v>
      </c>
      <c r="W7" s="15">
        <f t="shared" si="13"/>
        <v>55804711</v>
      </c>
      <c r="X7" s="17">
        <f t="shared" si="14"/>
        <v>1498</v>
      </c>
      <c r="Y7" s="56"/>
    </row>
    <row r="8" spans="1:25" x14ac:dyDescent="0.25">
      <c r="A8" s="24" t="s">
        <v>46</v>
      </c>
      <c r="B8" s="30" t="s">
        <v>66</v>
      </c>
      <c r="C8" s="18">
        <f t="shared" si="16"/>
        <v>-3438</v>
      </c>
      <c r="D8" s="15">
        <f t="shared" si="17"/>
        <v>-3392</v>
      </c>
      <c r="E8" s="17">
        <v>46</v>
      </c>
      <c r="F8" s="29">
        <f t="shared" si="2"/>
        <v>55773064</v>
      </c>
      <c r="G8" s="15">
        <f t="shared" si="3"/>
        <v>55773109</v>
      </c>
      <c r="H8" s="17">
        <f t="shared" si="18"/>
        <v>46</v>
      </c>
      <c r="I8" s="56"/>
      <c r="J8" s="48" t="s">
        <v>80</v>
      </c>
      <c r="K8" s="18">
        <f t="shared" si="19"/>
        <v>-3443</v>
      </c>
      <c r="L8" s="15">
        <f t="shared" si="20"/>
        <v>-3397</v>
      </c>
      <c r="M8" s="17">
        <v>46</v>
      </c>
      <c r="N8" s="29">
        <f t="shared" si="7"/>
        <v>55789256</v>
      </c>
      <c r="O8" s="15">
        <f t="shared" si="8"/>
        <v>55789301</v>
      </c>
      <c r="P8" s="17">
        <f t="shared" si="9"/>
        <v>46</v>
      </c>
      <c r="Q8" s="56"/>
      <c r="R8" s="30" t="s">
        <v>94</v>
      </c>
      <c r="S8" s="18">
        <f t="shared" si="21"/>
        <v>-3547</v>
      </c>
      <c r="T8" s="15">
        <f t="shared" si="22"/>
        <v>-3461</v>
      </c>
      <c r="U8" s="17">
        <v>86</v>
      </c>
      <c r="V8" s="29">
        <f t="shared" si="12"/>
        <v>55804712</v>
      </c>
      <c r="W8" s="15">
        <f t="shared" si="13"/>
        <v>55804797</v>
      </c>
      <c r="X8" s="46">
        <f t="shared" si="14"/>
        <v>86</v>
      </c>
      <c r="Y8" s="56"/>
    </row>
    <row r="9" spans="1:25" x14ac:dyDescent="0.25">
      <c r="A9" s="24" t="s">
        <v>116</v>
      </c>
      <c r="B9" s="30" t="s">
        <v>117</v>
      </c>
      <c r="C9" s="18">
        <f>C11-E9-1</f>
        <v>-3391</v>
      </c>
      <c r="D9" s="15">
        <f t="shared" si="17"/>
        <v>-3021</v>
      </c>
      <c r="E9" s="17">
        <v>370</v>
      </c>
      <c r="F9" s="29">
        <f t="shared" si="2"/>
        <v>55773110</v>
      </c>
      <c r="G9" s="15">
        <f t="shared" si="3"/>
        <v>55773479</v>
      </c>
      <c r="H9" s="17">
        <f t="shared" si="18"/>
        <v>370</v>
      </c>
      <c r="I9" s="56"/>
      <c r="J9" s="48" t="s">
        <v>118</v>
      </c>
      <c r="K9" s="18">
        <f>K11-M9-1</f>
        <v>-3396</v>
      </c>
      <c r="L9" s="15">
        <f t="shared" si="20"/>
        <v>-3026</v>
      </c>
      <c r="M9" s="17">
        <v>370</v>
      </c>
      <c r="N9" s="29">
        <f t="shared" si="7"/>
        <v>55789302</v>
      </c>
      <c r="O9" s="15">
        <f t="shared" si="8"/>
        <v>55789671</v>
      </c>
      <c r="P9" s="17">
        <f t="shared" si="9"/>
        <v>370</v>
      </c>
      <c r="Q9" s="56"/>
      <c r="R9" s="30" t="s">
        <v>119</v>
      </c>
      <c r="S9" s="18">
        <f>S11-U9-1</f>
        <v>-3460</v>
      </c>
      <c r="T9" s="15">
        <f t="shared" si="22"/>
        <v>-3090</v>
      </c>
      <c r="U9" s="17">
        <v>370</v>
      </c>
      <c r="V9" s="29">
        <f t="shared" si="12"/>
        <v>55804798</v>
      </c>
      <c r="W9" s="15">
        <f t="shared" si="13"/>
        <v>55805167</v>
      </c>
      <c r="X9" s="17">
        <f t="shared" si="14"/>
        <v>370</v>
      </c>
      <c r="Y9" s="56"/>
    </row>
    <row r="10" spans="1:25" x14ac:dyDescent="0.25">
      <c r="A10" s="24" t="s">
        <v>46</v>
      </c>
      <c r="B10" s="30" t="s">
        <v>67</v>
      </c>
      <c r="C10" s="18">
        <f t="shared" ref="C10" si="23">C11-E10-1</f>
        <v>-3055</v>
      </c>
      <c r="D10" s="15">
        <f t="shared" ref="D10" si="24">E10+C10</f>
        <v>-3021</v>
      </c>
      <c r="E10" s="17">
        <v>34</v>
      </c>
      <c r="F10" s="29">
        <f t="shared" si="2"/>
        <v>55773480</v>
      </c>
      <c r="G10" s="15">
        <f t="shared" si="3"/>
        <v>55773513</v>
      </c>
      <c r="H10" s="17">
        <f t="shared" ref="H10" si="25">E10</f>
        <v>34</v>
      </c>
      <c r="I10" s="56"/>
      <c r="J10" s="48" t="s">
        <v>81</v>
      </c>
      <c r="K10" s="18">
        <f t="shared" ref="K10" si="26">K11-M10-1</f>
        <v>-3060</v>
      </c>
      <c r="L10" s="15">
        <f t="shared" si="20"/>
        <v>-3026</v>
      </c>
      <c r="M10" s="17">
        <v>34</v>
      </c>
      <c r="N10" s="29">
        <f t="shared" si="7"/>
        <v>55789672</v>
      </c>
      <c r="O10" s="15">
        <f t="shared" si="8"/>
        <v>55789705</v>
      </c>
      <c r="P10" s="17">
        <f t="shared" si="9"/>
        <v>34</v>
      </c>
      <c r="Q10" s="56"/>
      <c r="R10" s="30" t="s">
        <v>95</v>
      </c>
      <c r="S10" s="18">
        <f t="shared" ref="S10" si="27">S11-U10-1</f>
        <v>-3124</v>
      </c>
      <c r="T10" s="15">
        <f t="shared" si="22"/>
        <v>-3090</v>
      </c>
      <c r="U10" s="17">
        <v>34</v>
      </c>
      <c r="V10" s="29">
        <f t="shared" si="12"/>
        <v>55805168</v>
      </c>
      <c r="W10" s="15">
        <f t="shared" si="13"/>
        <v>55805201</v>
      </c>
      <c r="X10" s="17">
        <f t="shared" si="14"/>
        <v>34</v>
      </c>
      <c r="Y10" s="56"/>
    </row>
    <row r="11" spans="1:25" x14ac:dyDescent="0.25">
      <c r="A11" s="24" t="s">
        <v>7</v>
      </c>
      <c r="B11" s="30" t="s">
        <v>68</v>
      </c>
      <c r="C11" s="18">
        <f>C12-E11-1</f>
        <v>-3020</v>
      </c>
      <c r="D11" s="15">
        <f t="shared" si="17"/>
        <v>-2939</v>
      </c>
      <c r="E11" s="17">
        <v>81</v>
      </c>
      <c r="F11" s="29">
        <f t="shared" si="2"/>
        <v>55773514</v>
      </c>
      <c r="G11" s="15">
        <f t="shared" si="3"/>
        <v>55773594</v>
      </c>
      <c r="H11" s="17">
        <f t="shared" si="18"/>
        <v>81</v>
      </c>
      <c r="I11" s="56"/>
      <c r="J11" s="48" t="s">
        <v>82</v>
      </c>
      <c r="K11" s="18">
        <f>K12-M11-1</f>
        <v>-3025</v>
      </c>
      <c r="L11" s="15">
        <f t="shared" si="20"/>
        <v>-2939</v>
      </c>
      <c r="M11" s="17">
        <v>86</v>
      </c>
      <c r="N11" s="29">
        <f t="shared" si="7"/>
        <v>55789706</v>
      </c>
      <c r="O11" s="15">
        <f t="shared" si="8"/>
        <v>55789791</v>
      </c>
      <c r="P11" s="46">
        <f t="shared" si="9"/>
        <v>86</v>
      </c>
      <c r="Q11" s="56"/>
      <c r="R11" s="30" t="s">
        <v>96</v>
      </c>
      <c r="S11" s="18">
        <f>S12-U11-1</f>
        <v>-3089</v>
      </c>
      <c r="T11" s="15">
        <f t="shared" si="22"/>
        <v>-3008</v>
      </c>
      <c r="U11" s="17">
        <v>81</v>
      </c>
      <c r="V11" s="29">
        <f t="shared" si="12"/>
        <v>55805202</v>
      </c>
      <c r="W11" s="15">
        <f t="shared" si="13"/>
        <v>55805282</v>
      </c>
      <c r="X11" s="17">
        <f t="shared" si="14"/>
        <v>81</v>
      </c>
      <c r="Y11" s="56"/>
    </row>
    <row r="12" spans="1:25" x14ac:dyDescent="0.25">
      <c r="A12" s="24" t="s">
        <v>115</v>
      </c>
      <c r="B12" s="30" t="s">
        <v>129</v>
      </c>
      <c r="C12" s="18">
        <f>C14-E12-1</f>
        <v>-2938</v>
      </c>
      <c r="D12" s="15">
        <f t="shared" si="17"/>
        <v>-216</v>
      </c>
      <c r="E12" s="17">
        <v>2722</v>
      </c>
      <c r="F12" s="29">
        <f t="shared" si="2"/>
        <v>55773595</v>
      </c>
      <c r="G12" s="15">
        <f t="shared" si="3"/>
        <v>55776316</v>
      </c>
      <c r="H12" s="17">
        <f t="shared" si="18"/>
        <v>2722</v>
      </c>
      <c r="I12" s="56"/>
      <c r="J12" s="48" t="s">
        <v>130</v>
      </c>
      <c r="K12" s="18">
        <f t="shared" ref="K12" si="28">K14-M12-1</f>
        <v>-2938</v>
      </c>
      <c r="L12" s="15">
        <f t="shared" si="20"/>
        <v>-216</v>
      </c>
      <c r="M12" s="17">
        <v>2722</v>
      </c>
      <c r="N12" s="29">
        <f t="shared" si="7"/>
        <v>55789792</v>
      </c>
      <c r="O12" s="15">
        <f t="shared" si="8"/>
        <v>55792513</v>
      </c>
      <c r="P12" s="17">
        <f t="shared" si="9"/>
        <v>2722</v>
      </c>
      <c r="Q12" s="56"/>
      <c r="R12" s="30" t="s">
        <v>131</v>
      </c>
      <c r="S12" s="18">
        <f t="shared" ref="S12" si="29">S14-U12-1</f>
        <v>-3007</v>
      </c>
      <c r="T12" s="15">
        <f t="shared" si="22"/>
        <v>-285</v>
      </c>
      <c r="U12" s="17">
        <v>2722</v>
      </c>
      <c r="V12" s="29">
        <f t="shared" si="12"/>
        <v>55805283</v>
      </c>
      <c r="W12" s="15">
        <f t="shared" si="13"/>
        <v>55808004</v>
      </c>
      <c r="X12" s="17">
        <f t="shared" si="14"/>
        <v>2722</v>
      </c>
      <c r="Y12" s="56"/>
    </row>
    <row r="13" spans="1:25" x14ac:dyDescent="0.25">
      <c r="A13" s="24" t="s">
        <v>58</v>
      </c>
      <c r="B13" s="30" t="s">
        <v>67</v>
      </c>
      <c r="C13" s="18">
        <f t="shared" ref="C13" si="30">C14-E13-1</f>
        <v>-285</v>
      </c>
      <c r="D13" s="15">
        <f t="shared" si="17"/>
        <v>-216</v>
      </c>
      <c r="E13" s="17">
        <v>69</v>
      </c>
      <c r="F13" s="29">
        <f t="shared" si="2"/>
        <v>55776317</v>
      </c>
      <c r="G13" s="15">
        <f t="shared" si="3"/>
        <v>55776385</v>
      </c>
      <c r="H13" s="17">
        <f t="shared" si="18"/>
        <v>69</v>
      </c>
      <c r="I13" s="56"/>
      <c r="J13" s="48" t="s">
        <v>81</v>
      </c>
      <c r="K13" s="18">
        <f t="shared" ref="K13" si="31">K14-M13-1</f>
        <v>-285</v>
      </c>
      <c r="L13" s="15">
        <f t="shared" si="20"/>
        <v>-216</v>
      </c>
      <c r="M13" s="17">
        <v>69</v>
      </c>
      <c r="N13" s="29">
        <f t="shared" si="7"/>
        <v>55792514</v>
      </c>
      <c r="O13" s="15">
        <f t="shared" si="8"/>
        <v>55792582</v>
      </c>
      <c r="P13" s="17">
        <f t="shared" si="9"/>
        <v>69</v>
      </c>
      <c r="Q13" s="56"/>
      <c r="R13" s="30" t="s">
        <v>95</v>
      </c>
      <c r="S13" s="18">
        <f t="shared" ref="S13" si="32">S14-U13-1</f>
        <v>-354</v>
      </c>
      <c r="T13" s="15">
        <f t="shared" si="22"/>
        <v>-285</v>
      </c>
      <c r="U13" s="17">
        <v>69</v>
      </c>
      <c r="V13" s="29">
        <f t="shared" si="12"/>
        <v>55808005</v>
      </c>
      <c r="W13" s="15">
        <f t="shared" si="13"/>
        <v>55808073</v>
      </c>
      <c r="X13" s="17">
        <f t="shared" si="14"/>
        <v>69</v>
      </c>
      <c r="Y13" s="56"/>
    </row>
    <row r="14" spans="1:25" ht="15.75" thickBot="1" x14ac:dyDescent="0.3">
      <c r="A14" s="24" t="s">
        <v>48</v>
      </c>
      <c r="B14" s="30" t="s">
        <v>69</v>
      </c>
      <c r="C14" s="18">
        <f>C15-E14-1</f>
        <v>-215</v>
      </c>
      <c r="D14" s="15">
        <f>E14+C14</f>
        <v>0</v>
      </c>
      <c r="E14" s="17">
        <v>215</v>
      </c>
      <c r="F14" s="29">
        <f>F15-H14</f>
        <v>55776386</v>
      </c>
      <c r="G14" s="15">
        <f>H14+F14-1</f>
        <v>55776600</v>
      </c>
      <c r="H14" s="17">
        <f t="shared" si="18"/>
        <v>215</v>
      </c>
      <c r="I14" s="57"/>
      <c r="J14" s="48" t="s">
        <v>83</v>
      </c>
      <c r="K14" s="18">
        <f>K15-M14-1</f>
        <v>-215</v>
      </c>
      <c r="L14" s="15">
        <f>M14+K14</f>
        <v>0</v>
      </c>
      <c r="M14" s="17">
        <v>215</v>
      </c>
      <c r="N14" s="29">
        <f>N15-P14</f>
        <v>55792583</v>
      </c>
      <c r="O14" s="15">
        <f>P14+N14-1</f>
        <v>55792797</v>
      </c>
      <c r="P14" s="17">
        <f t="shared" si="9"/>
        <v>215</v>
      </c>
      <c r="Q14" s="57"/>
      <c r="R14" s="30" t="s">
        <v>97</v>
      </c>
      <c r="S14" s="18">
        <f>S15-U14-1</f>
        <v>-284</v>
      </c>
      <c r="T14" s="15">
        <f>U14+S14</f>
        <v>0</v>
      </c>
      <c r="U14" s="17">
        <v>284</v>
      </c>
      <c r="V14" s="29">
        <f>V15-X14</f>
        <v>55808074</v>
      </c>
      <c r="W14" s="15">
        <f>X14+V14-1</f>
        <v>55808357</v>
      </c>
      <c r="X14" s="46">
        <f t="shared" si="14"/>
        <v>284</v>
      </c>
      <c r="Y14" s="57"/>
    </row>
    <row r="15" spans="1:25" x14ac:dyDescent="0.25">
      <c r="A15" s="24" t="s">
        <v>8</v>
      </c>
      <c r="B15" s="30" t="s">
        <v>70</v>
      </c>
      <c r="C15" s="18">
        <v>1</v>
      </c>
      <c r="D15" s="15">
        <f t="shared" ref="D15:D20" si="33">E15+C15-1</f>
        <v>612</v>
      </c>
      <c r="E15" s="17">
        <v>612</v>
      </c>
      <c r="F15" s="29">
        <v>55776601</v>
      </c>
      <c r="G15" s="15">
        <f>H15+F15</f>
        <v>55777213</v>
      </c>
      <c r="H15" s="17">
        <f>E15</f>
        <v>612</v>
      </c>
      <c r="I15" s="55">
        <f>SUM(H15:H20)</f>
        <v>7644</v>
      </c>
      <c r="J15" s="48" t="s">
        <v>84</v>
      </c>
      <c r="K15" s="18">
        <v>1</v>
      </c>
      <c r="L15" s="15">
        <f t="shared" ref="L15:L20" si="34">M15+K15-1</f>
        <v>612</v>
      </c>
      <c r="M15" s="17">
        <v>612</v>
      </c>
      <c r="N15" s="29">
        <v>55792798</v>
      </c>
      <c r="O15" s="15">
        <f>P15+N15</f>
        <v>55793410</v>
      </c>
      <c r="P15" s="17">
        <f>M15</f>
        <v>612</v>
      </c>
      <c r="Q15" s="55">
        <f>SUM(P15:P20)</f>
        <v>7644</v>
      </c>
      <c r="R15" s="30"/>
      <c r="S15" s="18">
        <v>1</v>
      </c>
      <c r="T15" s="15"/>
      <c r="U15" s="17"/>
      <c r="V15" s="29">
        <v>55808358</v>
      </c>
      <c r="W15" s="15"/>
      <c r="X15" s="17"/>
    </row>
    <row r="16" spans="1:25" x14ac:dyDescent="0.25">
      <c r="A16" s="24" t="s">
        <v>9</v>
      </c>
      <c r="B16" s="30" t="s">
        <v>71</v>
      </c>
      <c r="C16" s="18">
        <f>C15+E15</f>
        <v>613</v>
      </c>
      <c r="D16" s="15">
        <f t="shared" si="33"/>
        <v>2552</v>
      </c>
      <c r="E16" s="17">
        <v>1940</v>
      </c>
      <c r="F16" s="18">
        <f>G15+1</f>
        <v>55777214</v>
      </c>
      <c r="G16" s="15">
        <f>H16+F16-1</f>
        <v>55779153</v>
      </c>
      <c r="H16" s="17">
        <f t="shared" ref="H16:H19" si="35">E16</f>
        <v>1940</v>
      </c>
      <c r="I16" s="56"/>
      <c r="J16" s="48" t="s">
        <v>85</v>
      </c>
      <c r="K16" s="18">
        <f>K15+M15</f>
        <v>613</v>
      </c>
      <c r="L16" s="15">
        <f t="shared" si="34"/>
        <v>2552</v>
      </c>
      <c r="M16" s="17">
        <v>1940</v>
      </c>
      <c r="N16" s="18">
        <f>O15+1</f>
        <v>55793411</v>
      </c>
      <c r="O16" s="15">
        <f>P16+N16-1</f>
        <v>55795350</v>
      </c>
      <c r="P16" s="17">
        <f t="shared" ref="P16:P20" si="36">M16</f>
        <v>1940</v>
      </c>
      <c r="Q16" s="56"/>
      <c r="R16" s="30"/>
      <c r="S16" s="18"/>
      <c r="T16" s="15"/>
      <c r="U16" s="17"/>
      <c r="V16" s="18"/>
      <c r="W16" s="15"/>
      <c r="X16" s="17"/>
    </row>
    <row r="17" spans="1:24" x14ac:dyDescent="0.25">
      <c r="A17" s="24" t="s">
        <v>20</v>
      </c>
      <c r="B17" s="30" t="s">
        <v>72</v>
      </c>
      <c r="C17" s="18">
        <f t="shared" ref="C17:C20" si="37">C16+E16</f>
        <v>2553</v>
      </c>
      <c r="D17" s="15">
        <f t="shared" si="33"/>
        <v>3004</v>
      </c>
      <c r="E17" s="17">
        <v>452</v>
      </c>
      <c r="F17" s="18">
        <f t="shared" ref="F17:F20" si="38">G16+1</f>
        <v>55779154</v>
      </c>
      <c r="G17" s="15">
        <f t="shared" ref="G17:G20" si="39">H17+F17-1</f>
        <v>55779605</v>
      </c>
      <c r="H17" s="17">
        <f t="shared" si="35"/>
        <v>452</v>
      </c>
      <c r="I17" s="56"/>
      <c r="J17" s="48" t="s">
        <v>86</v>
      </c>
      <c r="K17" s="18">
        <f t="shared" ref="K17:K20" si="40">K16+M16</f>
        <v>2553</v>
      </c>
      <c r="L17" s="15">
        <f t="shared" si="34"/>
        <v>3004</v>
      </c>
      <c r="M17" s="17">
        <v>452</v>
      </c>
      <c r="N17" s="18">
        <f t="shared" ref="N17:N20" si="41">O16+1</f>
        <v>55795351</v>
      </c>
      <c r="O17" s="15">
        <f t="shared" ref="O17:O20" si="42">P17+N17-1</f>
        <v>55795802</v>
      </c>
      <c r="P17" s="17">
        <f t="shared" si="36"/>
        <v>452</v>
      </c>
      <c r="Q17" s="56"/>
      <c r="R17" s="30"/>
      <c r="S17" s="18"/>
      <c r="T17" s="15"/>
      <c r="U17" s="17"/>
      <c r="V17" s="18"/>
      <c r="W17" s="15"/>
      <c r="X17" s="17"/>
    </row>
    <row r="18" spans="1:24" x14ac:dyDescent="0.25">
      <c r="A18" s="24" t="s">
        <v>10</v>
      </c>
      <c r="B18" s="30" t="s">
        <v>73</v>
      </c>
      <c r="C18" s="18">
        <f t="shared" si="37"/>
        <v>3005</v>
      </c>
      <c r="D18" s="15">
        <f t="shared" si="33"/>
        <v>3163</v>
      </c>
      <c r="E18" s="17">
        <v>159</v>
      </c>
      <c r="F18" s="18">
        <f t="shared" si="38"/>
        <v>55779606</v>
      </c>
      <c r="G18" s="15">
        <f t="shared" si="39"/>
        <v>55779764</v>
      </c>
      <c r="H18" s="17">
        <f t="shared" si="35"/>
        <v>159</v>
      </c>
      <c r="I18" s="56"/>
      <c r="J18" s="48" t="s">
        <v>87</v>
      </c>
      <c r="K18" s="18">
        <f t="shared" si="40"/>
        <v>3005</v>
      </c>
      <c r="L18" s="15">
        <f t="shared" si="34"/>
        <v>3163</v>
      </c>
      <c r="M18" s="17">
        <v>159</v>
      </c>
      <c r="N18" s="18">
        <f t="shared" si="41"/>
        <v>55795803</v>
      </c>
      <c r="O18" s="15">
        <f t="shared" si="42"/>
        <v>55795961</v>
      </c>
      <c r="P18" s="17">
        <f t="shared" si="36"/>
        <v>159</v>
      </c>
      <c r="Q18" s="56"/>
      <c r="R18" s="30"/>
      <c r="S18" s="18"/>
      <c r="T18" s="15"/>
      <c r="U18" s="17"/>
      <c r="V18" s="18"/>
      <c r="W18" s="15"/>
      <c r="X18" s="17"/>
    </row>
    <row r="19" spans="1:24" x14ac:dyDescent="0.25">
      <c r="A19" s="24" t="s">
        <v>21</v>
      </c>
      <c r="B19" s="30" t="s">
        <v>74</v>
      </c>
      <c r="C19" s="18">
        <f t="shared" si="37"/>
        <v>3164</v>
      </c>
      <c r="D19" s="15">
        <f t="shared" si="33"/>
        <v>3508</v>
      </c>
      <c r="E19" s="17">
        <v>345</v>
      </c>
      <c r="F19" s="18">
        <f t="shared" si="38"/>
        <v>55779765</v>
      </c>
      <c r="G19" s="15">
        <f t="shared" si="39"/>
        <v>55780109</v>
      </c>
      <c r="H19" s="17">
        <f t="shared" si="35"/>
        <v>345</v>
      </c>
      <c r="I19" s="56"/>
      <c r="J19" s="48" t="s">
        <v>88</v>
      </c>
      <c r="K19" s="18">
        <f t="shared" si="40"/>
        <v>3164</v>
      </c>
      <c r="L19" s="15">
        <f t="shared" si="34"/>
        <v>3508</v>
      </c>
      <c r="M19" s="17">
        <v>345</v>
      </c>
      <c r="N19" s="18">
        <f t="shared" si="41"/>
        <v>55795962</v>
      </c>
      <c r="O19" s="15">
        <f t="shared" si="42"/>
        <v>55796306</v>
      </c>
      <c r="P19" s="17">
        <f t="shared" si="36"/>
        <v>345</v>
      </c>
      <c r="Q19" s="56"/>
      <c r="R19" s="30"/>
      <c r="S19" s="18"/>
      <c r="T19" s="15"/>
      <c r="U19" s="17"/>
      <c r="V19" s="18"/>
      <c r="W19" s="15"/>
      <c r="X19" s="17"/>
    </row>
    <row r="20" spans="1:24" ht="15.75" thickBot="1" x14ac:dyDescent="0.3">
      <c r="A20" s="25" t="s">
        <v>11</v>
      </c>
      <c r="B20" s="31" t="s">
        <v>75</v>
      </c>
      <c r="C20" s="20">
        <f t="shared" si="37"/>
        <v>3509</v>
      </c>
      <c r="D20" s="21">
        <f t="shared" si="33"/>
        <v>7644</v>
      </c>
      <c r="E20" s="23">
        <v>4136</v>
      </c>
      <c r="F20" s="20">
        <f t="shared" si="38"/>
        <v>55780110</v>
      </c>
      <c r="G20" s="21">
        <f t="shared" si="39"/>
        <v>55784245</v>
      </c>
      <c r="H20" s="23">
        <f t="shared" ref="H20" si="43">E20</f>
        <v>4136</v>
      </c>
      <c r="I20" s="57"/>
      <c r="J20" s="49" t="s">
        <v>89</v>
      </c>
      <c r="K20" s="20">
        <f t="shared" si="40"/>
        <v>3509</v>
      </c>
      <c r="L20" s="21">
        <f t="shared" si="34"/>
        <v>7644</v>
      </c>
      <c r="M20" s="23">
        <v>4136</v>
      </c>
      <c r="N20" s="20">
        <f t="shared" si="41"/>
        <v>55796307</v>
      </c>
      <c r="O20" s="21">
        <f t="shared" si="42"/>
        <v>55800442</v>
      </c>
      <c r="P20" s="23">
        <f t="shared" si="36"/>
        <v>4136</v>
      </c>
      <c r="Q20" s="57"/>
      <c r="R20" s="31"/>
      <c r="S20" s="20"/>
      <c r="T20" s="21"/>
      <c r="U20" s="23"/>
      <c r="V20" s="20"/>
      <c r="W20" s="21"/>
      <c r="X20" s="23"/>
    </row>
    <row r="21" spans="1:24" ht="15.75" thickBot="1" x14ac:dyDescent="0.3">
      <c r="C21" s="2"/>
      <c r="D21" s="2"/>
      <c r="E21" s="45">
        <f>SUM(E4:E20)</f>
        <v>15779</v>
      </c>
      <c r="F21" s="40"/>
      <c r="G21" s="41"/>
      <c r="H21" s="1"/>
      <c r="K21" s="2"/>
      <c r="L21" s="2"/>
      <c r="M21" s="44">
        <f>SUM(M4:M20)</f>
        <v>16205</v>
      </c>
      <c r="O21" s="28"/>
      <c r="P21" s="28"/>
      <c r="S21" s="2"/>
      <c r="T21" s="2"/>
      <c r="U21" s="44">
        <f>SUM(U4:U20)</f>
        <v>8029</v>
      </c>
      <c r="X21" s="28"/>
    </row>
    <row r="22" spans="1:24" x14ac:dyDescent="0.25">
      <c r="A22" s="54" t="s">
        <v>19</v>
      </c>
      <c r="B22" s="54"/>
      <c r="C22" s="54"/>
      <c r="D22" s="54"/>
      <c r="E22" s="54"/>
      <c r="F22" s="54"/>
      <c r="G22" s="54"/>
      <c r="I22" s="28"/>
      <c r="J22" s="28"/>
    </row>
    <row r="23" spans="1:24" x14ac:dyDescent="0.25">
      <c r="A23" s="54"/>
      <c r="B23" s="54"/>
      <c r="C23" s="54"/>
      <c r="D23" s="54"/>
      <c r="E23" s="54"/>
      <c r="F23" s="54"/>
      <c r="G23" s="54"/>
      <c r="I23" s="28"/>
      <c r="J23" s="28"/>
    </row>
    <row r="24" spans="1:24" x14ac:dyDescent="0.25">
      <c r="J24" s="28"/>
      <c r="P24" s="28"/>
    </row>
    <row r="30" spans="1:24" x14ac:dyDescent="0.25">
      <c r="U30" s="28"/>
    </row>
  </sheetData>
  <mergeCells count="13">
    <mergeCell ref="A23:G23"/>
    <mergeCell ref="I4:I14"/>
    <mergeCell ref="I15:I20"/>
    <mergeCell ref="C1:E1"/>
    <mergeCell ref="F1:H1"/>
    <mergeCell ref="A22:G22"/>
    <mergeCell ref="Q15:Q20"/>
    <mergeCell ref="S1:U1"/>
    <mergeCell ref="V1:X1"/>
    <mergeCell ref="Y4:Y14"/>
    <mergeCell ref="K1:M1"/>
    <mergeCell ref="N1:P1"/>
    <mergeCell ref="Q4:Q14"/>
  </mergeCells>
  <pageMargins left="0.7" right="0.7" top="0.75" bottom="0.75" header="0.3" footer="0.3"/>
  <pageSetup paperSize="9" scale="87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zoomScaleNormal="100" workbookViewId="0">
      <selection activeCell="A7" sqref="A7"/>
    </sheetView>
  </sheetViews>
  <sheetFormatPr defaultRowHeight="15" x14ac:dyDescent="0.25"/>
  <cols>
    <col min="1" max="1" width="42.5703125" bestFit="1" customWidth="1"/>
    <col min="2" max="2" width="24.5703125" bestFit="1" customWidth="1"/>
    <col min="3" max="8" width="11.7109375" customWidth="1"/>
    <col min="9" max="9" width="5.5703125" bestFit="1" customWidth="1"/>
    <col min="10" max="10" width="27.42578125" bestFit="1" customWidth="1"/>
    <col min="11" max="16" width="11.7109375" customWidth="1"/>
    <col min="17" max="17" width="5.5703125" bestFit="1" customWidth="1"/>
  </cols>
  <sheetData>
    <row r="1" spans="1:17" ht="16.5" thickBot="1" x14ac:dyDescent="0.3">
      <c r="A1" s="37" t="s">
        <v>55</v>
      </c>
      <c r="B1" s="38" t="s">
        <v>100</v>
      </c>
      <c r="C1" s="51" t="s">
        <v>5</v>
      </c>
      <c r="D1" s="52"/>
      <c r="E1" s="53"/>
      <c r="F1" s="51" t="s">
        <v>53</v>
      </c>
      <c r="G1" s="52"/>
      <c r="H1" s="53"/>
      <c r="J1" s="38" t="s">
        <v>110</v>
      </c>
      <c r="K1" s="51" t="s">
        <v>5</v>
      </c>
      <c r="L1" s="52"/>
      <c r="M1" s="53"/>
      <c r="N1" s="51" t="s">
        <v>53</v>
      </c>
      <c r="O1" s="52"/>
      <c r="P1" s="53"/>
    </row>
    <row r="2" spans="1:17" ht="16.5" thickBot="1" x14ac:dyDescent="0.3">
      <c r="A2" s="3" t="s">
        <v>0</v>
      </c>
      <c r="B2" s="4" t="s">
        <v>4</v>
      </c>
      <c r="C2" s="7" t="s">
        <v>1</v>
      </c>
      <c r="D2" s="5" t="s">
        <v>2</v>
      </c>
      <c r="E2" s="6" t="s">
        <v>3</v>
      </c>
      <c r="F2" s="7" t="s">
        <v>1</v>
      </c>
      <c r="G2" s="5" t="s">
        <v>2</v>
      </c>
      <c r="H2" s="6" t="s">
        <v>3</v>
      </c>
      <c r="J2" s="4" t="s">
        <v>4</v>
      </c>
      <c r="K2" s="7" t="s">
        <v>1</v>
      </c>
      <c r="L2" s="5" t="s">
        <v>2</v>
      </c>
      <c r="M2" s="6" t="s">
        <v>3</v>
      </c>
      <c r="N2" s="7" t="s">
        <v>1</v>
      </c>
      <c r="O2" s="5" t="s">
        <v>2</v>
      </c>
      <c r="P2" s="6" t="s">
        <v>3</v>
      </c>
    </row>
    <row r="3" spans="1:17" ht="15.75" thickBot="1" x14ac:dyDescent="0.3">
      <c r="A3" s="14" t="s">
        <v>56</v>
      </c>
      <c r="B3" s="9"/>
      <c r="C3" s="8"/>
      <c r="D3" s="9"/>
      <c r="E3" s="10"/>
      <c r="F3" s="8"/>
      <c r="G3" s="9"/>
      <c r="H3" s="10"/>
      <c r="J3" s="9"/>
      <c r="K3" s="8"/>
      <c r="L3" s="9"/>
      <c r="M3" s="10"/>
      <c r="N3" s="8"/>
      <c r="O3" s="9"/>
      <c r="P3" s="10"/>
    </row>
    <row r="4" spans="1:17" x14ac:dyDescent="0.25">
      <c r="A4" s="24" t="s">
        <v>54</v>
      </c>
      <c r="B4" s="16" t="s">
        <v>101</v>
      </c>
      <c r="C4" s="18">
        <f t="shared" ref="C4:C7" si="0">C5-E4-1</f>
        <v>-4167</v>
      </c>
      <c r="D4" s="15">
        <f t="shared" ref="D4:D7" si="1">E4+C4</f>
        <v>-3676</v>
      </c>
      <c r="E4" s="17">
        <v>491</v>
      </c>
      <c r="F4" s="18">
        <f t="shared" ref="F4:F7" si="2">F5+H4</f>
        <v>819192</v>
      </c>
      <c r="G4" s="15">
        <f t="shared" ref="G4:G7" si="3">F4-H4-1</f>
        <v>818700</v>
      </c>
      <c r="H4" s="17">
        <f t="shared" ref="H4:H8" si="4">E4</f>
        <v>491</v>
      </c>
      <c r="I4" s="55">
        <f>SUM(H4:H8)</f>
        <v>4417</v>
      </c>
      <c r="J4" s="16" t="s">
        <v>111</v>
      </c>
      <c r="K4" s="18">
        <f t="shared" ref="K4" si="5">K5-M4-1</f>
        <v>-4167</v>
      </c>
      <c r="L4" s="15">
        <f t="shared" ref="L4:L7" si="6">M4+K4</f>
        <v>-3676</v>
      </c>
      <c r="M4" s="17">
        <v>491</v>
      </c>
      <c r="N4" s="18">
        <f t="shared" ref="N4" si="7">N5+P4</f>
        <v>819770</v>
      </c>
      <c r="O4" s="15">
        <f t="shared" ref="O4:O7" si="8">N4-P4-1</f>
        <v>819278</v>
      </c>
      <c r="P4" s="17">
        <f t="shared" ref="P4:P8" si="9">M4</f>
        <v>491</v>
      </c>
      <c r="Q4" s="55">
        <f>SUM(P4:P8)</f>
        <v>4417</v>
      </c>
    </row>
    <row r="5" spans="1:17" x14ac:dyDescent="0.25">
      <c r="A5" s="24" t="s">
        <v>120</v>
      </c>
      <c r="B5" s="16" t="s">
        <v>121</v>
      </c>
      <c r="C5" s="18">
        <f>C7-E5-1</f>
        <v>-3675</v>
      </c>
      <c r="D5" s="15">
        <f t="shared" si="1"/>
        <v>-1906</v>
      </c>
      <c r="E5" s="17">
        <v>1769</v>
      </c>
      <c r="F5" s="18">
        <f>F7+H5</f>
        <v>818701</v>
      </c>
      <c r="G5" s="15">
        <f t="shared" si="3"/>
        <v>816931</v>
      </c>
      <c r="H5" s="17">
        <f t="shared" si="4"/>
        <v>1769</v>
      </c>
      <c r="I5" s="56"/>
      <c r="J5" s="16" t="s">
        <v>122</v>
      </c>
      <c r="K5" s="18">
        <f>K7-M5-1</f>
        <v>-3675</v>
      </c>
      <c r="L5" s="15">
        <f t="shared" si="6"/>
        <v>-1906</v>
      </c>
      <c r="M5" s="17">
        <v>1769</v>
      </c>
      <c r="N5" s="18">
        <f>N7+P5</f>
        <v>819279</v>
      </c>
      <c r="O5" s="15">
        <f t="shared" si="8"/>
        <v>817509</v>
      </c>
      <c r="P5" s="17">
        <f t="shared" si="9"/>
        <v>1769</v>
      </c>
      <c r="Q5" s="56"/>
    </row>
    <row r="6" spans="1:17" x14ac:dyDescent="0.25">
      <c r="A6" s="24" t="s">
        <v>98</v>
      </c>
      <c r="B6" s="16" t="s">
        <v>102</v>
      </c>
      <c r="C6" s="18">
        <f>C8-E6-1</f>
        <v>-1790</v>
      </c>
      <c r="D6" s="15">
        <f t="shared" ref="D6" si="10">E6+C6</f>
        <v>-1537</v>
      </c>
      <c r="E6" s="17">
        <v>253</v>
      </c>
      <c r="F6" s="18">
        <f>F8+H6</f>
        <v>816817</v>
      </c>
      <c r="G6" s="15">
        <f t="shared" ref="G6" si="11">F6-H6-1</f>
        <v>816563</v>
      </c>
      <c r="H6" s="17">
        <f t="shared" ref="H6" si="12">E6</f>
        <v>253</v>
      </c>
      <c r="I6" s="56"/>
      <c r="J6" s="16" t="s">
        <v>112</v>
      </c>
      <c r="K6" s="18">
        <f>K8-M6-1</f>
        <v>-1790</v>
      </c>
      <c r="L6" s="15">
        <f t="shared" si="6"/>
        <v>-1537</v>
      </c>
      <c r="M6" s="17">
        <v>253</v>
      </c>
      <c r="N6" s="18">
        <f>N8+P6</f>
        <v>817395</v>
      </c>
      <c r="O6" s="15">
        <f t="shared" si="8"/>
        <v>817141</v>
      </c>
      <c r="P6" s="17">
        <f t="shared" si="9"/>
        <v>253</v>
      </c>
      <c r="Q6" s="56"/>
    </row>
    <row r="7" spans="1:17" x14ac:dyDescent="0.25">
      <c r="A7" s="24" t="s">
        <v>134</v>
      </c>
      <c r="B7" s="16" t="s">
        <v>132</v>
      </c>
      <c r="C7" s="18">
        <f t="shared" si="0"/>
        <v>-1905</v>
      </c>
      <c r="D7" s="15">
        <f t="shared" si="1"/>
        <v>-1537</v>
      </c>
      <c r="E7" s="17">
        <v>368</v>
      </c>
      <c r="F7" s="18">
        <f t="shared" si="2"/>
        <v>816932</v>
      </c>
      <c r="G7" s="15">
        <f t="shared" si="3"/>
        <v>816563</v>
      </c>
      <c r="H7" s="17">
        <f t="shared" si="4"/>
        <v>368</v>
      </c>
      <c r="I7" s="56"/>
      <c r="J7" s="16" t="s">
        <v>133</v>
      </c>
      <c r="K7" s="18">
        <f t="shared" ref="K7" si="13">K8-M7-1</f>
        <v>-1905</v>
      </c>
      <c r="L7" s="15">
        <f t="shared" si="6"/>
        <v>-1537</v>
      </c>
      <c r="M7" s="17">
        <v>368</v>
      </c>
      <c r="N7" s="18">
        <f t="shared" ref="N7" si="14">N8+P7</f>
        <v>817510</v>
      </c>
      <c r="O7" s="15">
        <f t="shared" si="8"/>
        <v>817141</v>
      </c>
      <c r="P7" s="17">
        <f t="shared" si="9"/>
        <v>368</v>
      </c>
      <c r="Q7" s="56"/>
    </row>
    <row r="8" spans="1:17" ht="15.75" thickBot="1" x14ac:dyDescent="0.3">
      <c r="A8" s="24" t="s">
        <v>99</v>
      </c>
      <c r="B8" s="16" t="s">
        <v>103</v>
      </c>
      <c r="C8" s="18">
        <f>C9-E8-1</f>
        <v>-1536</v>
      </c>
      <c r="D8" s="15">
        <f>E8+C8</f>
        <v>0</v>
      </c>
      <c r="E8" s="17">
        <v>1536</v>
      </c>
      <c r="F8" s="18">
        <f>F9+H8</f>
        <v>816564</v>
      </c>
      <c r="G8" s="15">
        <f>F8-H8-1</f>
        <v>815027</v>
      </c>
      <c r="H8" s="17">
        <f t="shared" si="4"/>
        <v>1536</v>
      </c>
      <c r="I8" s="57"/>
      <c r="J8" s="16" t="s">
        <v>113</v>
      </c>
      <c r="K8" s="18">
        <f>K9-M8-1</f>
        <v>-1536</v>
      </c>
      <c r="L8" s="15">
        <f>M8+K8</f>
        <v>0</v>
      </c>
      <c r="M8" s="17">
        <v>1536</v>
      </c>
      <c r="N8" s="18">
        <f>N9+P8</f>
        <v>817142</v>
      </c>
      <c r="O8" s="15">
        <f>N8-P8-1</f>
        <v>815605</v>
      </c>
      <c r="P8" s="17">
        <f t="shared" si="9"/>
        <v>1536</v>
      </c>
      <c r="Q8" s="57"/>
    </row>
    <row r="9" spans="1:17" x14ac:dyDescent="0.25">
      <c r="A9" s="24" t="s">
        <v>8</v>
      </c>
      <c r="B9" s="16" t="s">
        <v>104</v>
      </c>
      <c r="C9" s="18">
        <v>1</v>
      </c>
      <c r="D9" s="15">
        <f t="shared" ref="D9:D14" si="15">E9+C9-1</f>
        <v>451</v>
      </c>
      <c r="E9" s="17">
        <v>451</v>
      </c>
      <c r="F9" s="29">
        <v>815028</v>
      </c>
      <c r="G9" s="15">
        <f>F9-H9+1</f>
        <v>814578</v>
      </c>
      <c r="H9" s="17">
        <f>E9</f>
        <v>451</v>
      </c>
      <c r="I9" s="55">
        <f>SUM(H9:H14)</f>
        <v>7231</v>
      </c>
      <c r="J9" s="16"/>
      <c r="K9" s="18">
        <v>1</v>
      </c>
      <c r="L9" s="15"/>
      <c r="M9" s="17"/>
      <c r="N9" s="29">
        <v>815606</v>
      </c>
      <c r="O9" s="15"/>
      <c r="P9" s="17"/>
    </row>
    <row r="10" spans="1:17" x14ac:dyDescent="0.25">
      <c r="A10" s="24" t="s">
        <v>9</v>
      </c>
      <c r="B10" s="16" t="s">
        <v>105</v>
      </c>
      <c r="C10" s="18">
        <f>C9+E9</f>
        <v>452</v>
      </c>
      <c r="D10" s="15">
        <f t="shared" si="15"/>
        <v>2338</v>
      </c>
      <c r="E10" s="17">
        <v>1887</v>
      </c>
      <c r="F10" s="18">
        <f>F9-H9</f>
        <v>814577</v>
      </c>
      <c r="G10" s="15">
        <f t="shared" ref="G10:G14" si="16">F10-H10+1</f>
        <v>812691</v>
      </c>
      <c r="H10" s="17">
        <f t="shared" ref="H10:H13" si="17">E10</f>
        <v>1887</v>
      </c>
      <c r="I10" s="56"/>
      <c r="J10" s="16"/>
      <c r="K10" s="18"/>
      <c r="L10" s="15"/>
      <c r="M10" s="17"/>
      <c r="N10" s="18"/>
      <c r="O10" s="15"/>
      <c r="P10" s="17"/>
    </row>
    <row r="11" spans="1:17" x14ac:dyDescent="0.25">
      <c r="A11" s="24" t="s">
        <v>20</v>
      </c>
      <c r="B11" s="16" t="s">
        <v>106</v>
      </c>
      <c r="C11" s="18">
        <f t="shared" ref="C11:C14" si="18">C10+E10</f>
        <v>2339</v>
      </c>
      <c r="D11" s="15">
        <f t="shared" si="15"/>
        <v>2613</v>
      </c>
      <c r="E11" s="17">
        <v>275</v>
      </c>
      <c r="F11" s="18">
        <f t="shared" ref="F11:F14" si="19">F10-H10</f>
        <v>812690</v>
      </c>
      <c r="G11" s="15">
        <f t="shared" si="16"/>
        <v>812416</v>
      </c>
      <c r="H11" s="17">
        <f t="shared" si="17"/>
        <v>275</v>
      </c>
      <c r="I11" s="56"/>
      <c r="J11" s="16"/>
      <c r="K11" s="18"/>
      <c r="L11" s="15"/>
      <c r="M11" s="17"/>
      <c r="N11" s="18"/>
      <c r="O11" s="15"/>
      <c r="P11" s="17"/>
    </row>
    <row r="12" spans="1:17" x14ac:dyDescent="0.25">
      <c r="A12" s="24" t="s">
        <v>10</v>
      </c>
      <c r="B12" s="16" t="s">
        <v>107</v>
      </c>
      <c r="C12" s="18">
        <f t="shared" si="18"/>
        <v>2614</v>
      </c>
      <c r="D12" s="15">
        <f t="shared" si="15"/>
        <v>2772</v>
      </c>
      <c r="E12" s="17">
        <v>159</v>
      </c>
      <c r="F12" s="18">
        <f t="shared" si="19"/>
        <v>812415</v>
      </c>
      <c r="G12" s="15">
        <f t="shared" si="16"/>
        <v>812257</v>
      </c>
      <c r="H12" s="17">
        <f t="shared" si="17"/>
        <v>159</v>
      </c>
      <c r="I12" s="56"/>
      <c r="J12" s="16"/>
      <c r="K12" s="18"/>
      <c r="L12" s="15"/>
      <c r="M12" s="17"/>
      <c r="N12" s="18"/>
      <c r="O12" s="15"/>
      <c r="P12" s="17"/>
    </row>
    <row r="13" spans="1:17" x14ac:dyDescent="0.25">
      <c r="A13" s="24" t="s">
        <v>21</v>
      </c>
      <c r="B13" s="16" t="s">
        <v>108</v>
      </c>
      <c r="C13" s="18">
        <f t="shared" si="18"/>
        <v>2773</v>
      </c>
      <c r="D13" s="15">
        <f t="shared" si="15"/>
        <v>3120</v>
      </c>
      <c r="E13" s="17">
        <v>348</v>
      </c>
      <c r="F13" s="18">
        <f t="shared" si="19"/>
        <v>812256</v>
      </c>
      <c r="G13" s="15">
        <f t="shared" si="16"/>
        <v>811909</v>
      </c>
      <c r="H13" s="17">
        <f t="shared" si="17"/>
        <v>348</v>
      </c>
      <c r="I13" s="56"/>
      <c r="J13" s="16"/>
      <c r="K13" s="18"/>
      <c r="L13" s="15"/>
      <c r="M13" s="17"/>
      <c r="N13" s="18"/>
      <c r="O13" s="15"/>
      <c r="P13" s="17"/>
    </row>
    <row r="14" spans="1:17" ht="15.75" thickBot="1" x14ac:dyDescent="0.3">
      <c r="A14" s="25" t="s">
        <v>11</v>
      </c>
      <c r="B14" s="26" t="s">
        <v>109</v>
      </c>
      <c r="C14" s="20">
        <f t="shared" si="18"/>
        <v>3121</v>
      </c>
      <c r="D14" s="21">
        <f t="shared" si="15"/>
        <v>7231</v>
      </c>
      <c r="E14" s="23">
        <v>4111</v>
      </c>
      <c r="F14" s="20">
        <f t="shared" si="19"/>
        <v>811908</v>
      </c>
      <c r="G14" s="21">
        <f t="shared" si="16"/>
        <v>807798</v>
      </c>
      <c r="H14" s="23">
        <f t="shared" ref="H14" si="20">E14</f>
        <v>4111</v>
      </c>
      <c r="I14" s="57"/>
      <c r="J14" s="26"/>
      <c r="K14" s="20"/>
      <c r="L14" s="21"/>
      <c r="M14" s="23"/>
      <c r="N14" s="20"/>
      <c r="O14" s="21"/>
      <c r="P14" s="23"/>
    </row>
    <row r="15" spans="1:17" ht="15.75" thickBot="1" x14ac:dyDescent="0.3">
      <c r="C15" s="2"/>
      <c r="D15" s="2"/>
      <c r="E15" s="44">
        <f>SUM(E4:E14)</f>
        <v>11648</v>
      </c>
      <c r="G15" s="28"/>
      <c r="H15" s="1"/>
      <c r="K15" s="2"/>
      <c r="L15" s="2"/>
      <c r="M15" s="44">
        <f>SUM(M4:M14)</f>
        <v>4417</v>
      </c>
      <c r="O15" s="28"/>
      <c r="P15" s="28"/>
    </row>
    <row r="16" spans="1:17" x14ac:dyDescent="0.25">
      <c r="A16" s="54" t="s">
        <v>52</v>
      </c>
      <c r="B16" s="54"/>
      <c r="C16" s="54"/>
      <c r="D16" s="54"/>
      <c r="E16" s="54"/>
    </row>
    <row r="18" spans="3:5" x14ac:dyDescent="0.25">
      <c r="C18" s="2"/>
      <c r="D18" s="2"/>
      <c r="E18" s="2"/>
    </row>
    <row r="19" spans="3:5" x14ac:dyDescent="0.25">
      <c r="C19" s="2"/>
      <c r="D19" s="2"/>
      <c r="E19" s="2"/>
    </row>
    <row r="20" spans="3:5" x14ac:dyDescent="0.25">
      <c r="C20" s="2"/>
      <c r="D20" s="2"/>
      <c r="E20" s="2"/>
    </row>
    <row r="21" spans="3:5" x14ac:dyDescent="0.25">
      <c r="C21" s="2"/>
      <c r="D21" s="2"/>
      <c r="E21" s="2"/>
    </row>
    <row r="22" spans="3:5" x14ac:dyDescent="0.25">
      <c r="C22" s="2"/>
      <c r="D22" s="2"/>
      <c r="E22" s="2"/>
    </row>
  </sheetData>
  <mergeCells count="8">
    <mergeCell ref="Q4:Q8"/>
    <mergeCell ref="C1:E1"/>
    <mergeCell ref="F1:H1"/>
    <mergeCell ref="A16:E16"/>
    <mergeCell ref="I4:I8"/>
    <mergeCell ref="I9:I14"/>
    <mergeCell ref="K1:M1"/>
    <mergeCell ref="N1:P1"/>
  </mergeCells>
  <pageMargins left="0.7" right="0.7" top="0.75" bottom="0.75" header="0.3" footer="0.3"/>
  <pageSetup paperSize="9" scale="8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5S-M</vt:lpstr>
      <vt:lpstr>45S-U</vt:lpstr>
      <vt:lpstr>45S-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mB</dc:creator>
  <cp:lastModifiedBy>tbreit1</cp:lastModifiedBy>
  <cp:lastPrinted>2019-12-18T12:44:12Z</cp:lastPrinted>
  <dcterms:created xsi:type="dcterms:W3CDTF">2019-11-30T15:11:10Z</dcterms:created>
  <dcterms:modified xsi:type="dcterms:W3CDTF">2019-12-19T18:21:22Z</dcterms:modified>
</cp:coreProperties>
</file>